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99">
  <si>
    <t xml:space="preserve">Symbol</t>
  </si>
  <si>
    <t xml:space="preserve">Well</t>
  </si>
  <si>
    <r>
      <rPr>
        <b val="true"/>
        <sz val="10"/>
        <rFont val="Arial"/>
        <family val="0"/>
      </rPr>
      <t xml:space="preserve">AVG Δ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0"/>
      </rPr>
      <t xml:space="preserve">               (Ct(GOI) - Ave Ct (HKG))</t>
    </r>
  </si>
  <si>
    <r>
      <rPr>
        <b val="true"/>
        <sz val="10"/>
        <rFont val="Arial"/>
        <family val="0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Difference</t>
  </si>
  <si>
    <t xml:space="preserve">T-TEST</t>
  </si>
  <si>
    <t xml:space="preserve">Fold Up- or Down-Regulation</t>
  </si>
  <si>
    <t xml:space="preserve">Test Sample +RA</t>
  </si>
  <si>
    <t xml:space="preserve">Control Sample -RA</t>
  </si>
  <si>
    <t xml:space="preserve">p value</t>
  </si>
  <si>
    <t xml:space="preserve">A01</t>
  </si>
  <si>
    <t xml:space="preserve">A02</t>
  </si>
  <si>
    <t xml:space="preserve">A03</t>
  </si>
  <si>
    <t xml:space="preserve">A04</t>
  </si>
  <si>
    <t xml:space="preserve">A05</t>
  </si>
  <si>
    <t xml:space="preserve">A06</t>
  </si>
  <si>
    <t xml:space="preserve">A07</t>
  </si>
  <si>
    <t xml:space="preserve">A08</t>
  </si>
  <si>
    <t xml:space="preserve">A09</t>
  </si>
  <si>
    <t xml:space="preserve">A10</t>
  </si>
  <si>
    <t xml:space="preserve">A11</t>
  </si>
  <si>
    <t xml:space="preserve">A12</t>
  </si>
  <si>
    <t xml:space="preserve">B01</t>
  </si>
  <si>
    <t xml:space="preserve">B02</t>
  </si>
  <si>
    <t xml:space="preserve">B03</t>
  </si>
  <si>
    <t xml:space="preserve">B04</t>
  </si>
  <si>
    <t xml:space="preserve">B05</t>
  </si>
  <si>
    <t xml:space="preserve">B06</t>
  </si>
  <si>
    <t xml:space="preserve">B07</t>
  </si>
  <si>
    <t xml:space="preserve">B08</t>
  </si>
  <si>
    <t xml:space="preserve">B09</t>
  </si>
  <si>
    <t xml:space="preserve">B10</t>
  </si>
  <si>
    <t xml:space="preserve">B11</t>
  </si>
  <si>
    <t xml:space="preserve">B12</t>
  </si>
  <si>
    <t xml:space="preserve">C01</t>
  </si>
  <si>
    <t xml:space="preserve">C02</t>
  </si>
  <si>
    <t xml:space="preserve">C03</t>
  </si>
  <si>
    <t xml:space="preserve">C04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C12</t>
  </si>
  <si>
    <t xml:space="preserve">D01</t>
  </si>
  <si>
    <t xml:space="preserve">D02</t>
  </si>
  <si>
    <t xml:space="preserve">D03</t>
  </si>
  <si>
    <t xml:space="preserve">D04</t>
  </si>
  <si>
    <t xml:space="preserve">D05</t>
  </si>
  <si>
    <t xml:space="preserve">D06</t>
  </si>
  <si>
    <t xml:space="preserve">D07</t>
  </si>
  <si>
    <t xml:space="preserve">D08</t>
  </si>
  <si>
    <t xml:space="preserve">D09</t>
  </si>
  <si>
    <t xml:space="preserve">D10</t>
  </si>
  <si>
    <t xml:space="preserve">D11</t>
  </si>
  <si>
    <t xml:space="preserve">D12</t>
  </si>
  <si>
    <t xml:space="preserve">E01</t>
  </si>
  <si>
    <t xml:space="preserve">E02</t>
  </si>
  <si>
    <t xml:space="preserve">E03</t>
  </si>
  <si>
    <t xml:space="preserve">E04</t>
  </si>
  <si>
    <t xml:space="preserve">E05</t>
  </si>
  <si>
    <t xml:space="preserve">E06</t>
  </si>
  <si>
    <t xml:space="preserve">E07</t>
  </si>
  <si>
    <t xml:space="preserve">E08</t>
  </si>
  <si>
    <t xml:space="preserve">E09</t>
  </si>
  <si>
    <t xml:space="preserve">E10</t>
  </si>
  <si>
    <t xml:space="preserve">E11</t>
  </si>
  <si>
    <t xml:space="preserve">E12</t>
  </si>
  <si>
    <t xml:space="preserve">F01</t>
  </si>
  <si>
    <t xml:space="preserve">F02</t>
  </si>
  <si>
    <t xml:space="preserve">F03</t>
  </si>
  <si>
    <t xml:space="preserve">F04</t>
  </si>
  <si>
    <t xml:space="preserve">F05</t>
  </si>
  <si>
    <t xml:space="preserve">F06</t>
  </si>
  <si>
    <t xml:space="preserve">F07</t>
  </si>
  <si>
    <t xml:space="preserve">F08</t>
  </si>
  <si>
    <t xml:space="preserve">F09</t>
  </si>
  <si>
    <t xml:space="preserve">F10</t>
  </si>
  <si>
    <t xml:space="preserve">F11</t>
  </si>
  <si>
    <t xml:space="preserve">F12</t>
  </si>
  <si>
    <t xml:space="preserve">G01</t>
  </si>
  <si>
    <t xml:space="preserve">G02</t>
  </si>
  <si>
    <t xml:space="preserve">G03</t>
  </si>
  <si>
    <t xml:space="preserve">G04</t>
  </si>
  <si>
    <t xml:space="preserve">G05</t>
  </si>
  <si>
    <t xml:space="preserve">G06</t>
  </si>
  <si>
    <t xml:space="preserve">G07</t>
  </si>
  <si>
    <t xml:space="preserve">G08</t>
  </si>
  <si>
    <t xml:space="preserve">G09</t>
  </si>
  <si>
    <t xml:space="preserve">G10</t>
  </si>
  <si>
    <t xml:space="preserve">G11</t>
  </si>
  <si>
    <t xml:space="preserve">G12</t>
  </si>
  <si>
    <t xml:space="preserve">H01</t>
  </si>
  <si>
    <t xml:space="preserve">H02</t>
  </si>
  <si>
    <t xml:space="preserve">H03</t>
  </si>
  <si>
    <t xml:space="preserve">H04</t>
  </si>
  <si>
    <t xml:space="preserve">H0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"/>
    <numFmt numFmtId="167" formatCode="0.0E+00"/>
    <numFmt numFmtId="168" formatCode="0.00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vertAlign val="subscript"/>
      <sz val="10"/>
      <name val="Arial"/>
      <family val="2"/>
    </font>
    <font>
      <b val="true"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F20884"/>
      </font>
    </dxf>
    <dxf>
      <font>
        <name val="Verdana"/>
        <family val="0"/>
        <b val="1"/>
        <i val="0"/>
        <color rgb="FF63AAFE"/>
      </font>
    </dxf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0000D4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-360</xdr:colOff>
      <xdr:row>0</xdr:row>
      <xdr:rowOff>177120</xdr:rowOff>
    </xdr:from>
    <xdr:to>
      <xdr:col>9</xdr:col>
      <xdr:colOff>288720</xdr:colOff>
      <xdr:row>2</xdr:row>
      <xdr:rowOff>88560</xdr:rowOff>
    </xdr:to>
    <xdr:sp>
      <xdr:nvSpPr>
        <xdr:cNvPr id="0" name="Line 1"/>
        <xdr:cNvSpPr/>
      </xdr:nvSpPr>
      <xdr:spPr>
        <a:xfrm flipH="1" flipV="1">
          <a:off x="7200720" y="177120"/>
          <a:ext cx="289080" cy="6735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pcrarrayDataanalysisradmso%20(version%201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structions"/>
      <sheetName val="Gene Table"/>
      <sheetName val="Test Sample Data"/>
      <sheetName val="Control Sample Data"/>
      <sheetName val="Choose Housekeeping Genes"/>
      <sheetName val="QC Report"/>
      <sheetName val="Results"/>
      <sheetName val="3D Profile"/>
      <sheetName val="Data for 3D Profile"/>
      <sheetName val="Scatter Plot"/>
      <sheetName val="Volcano Plot"/>
      <sheetName val="Calculations"/>
    </sheetNames>
    <sheetDataSet>
      <sheetData sheetId="0"/>
      <sheetData sheetId="1">
        <row r="3">
          <cell r="D3" t="str">
            <v>AES  </v>
          </cell>
        </row>
        <row r="4">
          <cell r="D4" t="str">
            <v>APC </v>
          </cell>
        </row>
        <row r="5">
          <cell r="D5" t="str">
            <v>AXIN1 </v>
          </cell>
        </row>
        <row r="6">
          <cell r="D6" t="str">
            <v>BCL9 </v>
          </cell>
        </row>
        <row r="7">
          <cell r="D7" t="str">
            <v>BTRC </v>
          </cell>
        </row>
        <row r="8">
          <cell r="D8" t="str">
            <v>FZD5 </v>
          </cell>
        </row>
        <row r="9">
          <cell r="D9" t="str">
            <v>CCND1 </v>
          </cell>
        </row>
        <row r="10">
          <cell r="D10" t="str">
            <v>CCND2 </v>
          </cell>
        </row>
        <row r="11">
          <cell r="D11" t="str">
            <v>CCND3 </v>
          </cell>
        </row>
        <row r="12">
          <cell r="D12" t="str">
            <v>CSNK1A1 </v>
          </cell>
        </row>
        <row r="13">
          <cell r="D13" t="str">
            <v>CSNK1D </v>
          </cell>
        </row>
        <row r="14">
          <cell r="D14" t="str">
            <v>CSNK1G1 </v>
          </cell>
        </row>
        <row r="15">
          <cell r="D15" t="str">
            <v>CSNK2A1 </v>
          </cell>
        </row>
        <row r="16">
          <cell r="D16" t="str">
            <v>CTBP1 </v>
          </cell>
        </row>
        <row r="17">
          <cell r="D17" t="str">
            <v>CTBP2 </v>
          </cell>
        </row>
        <row r="18">
          <cell r="D18" t="str">
            <v>CTNNB1 </v>
          </cell>
        </row>
        <row r="19">
          <cell r="D19" t="str">
            <v>CTNNBIP1 </v>
          </cell>
        </row>
        <row r="20">
          <cell r="D20" t="str">
            <v>CXXC4 </v>
          </cell>
        </row>
        <row r="21">
          <cell r="D21" t="str">
            <v>DAAM1 </v>
          </cell>
        </row>
        <row r="22">
          <cell r="D22" t="str">
            <v>DIXDC1 </v>
          </cell>
        </row>
        <row r="23">
          <cell r="D23" t="str">
            <v>DKK1 </v>
          </cell>
        </row>
        <row r="24">
          <cell r="D24" t="str">
            <v>DVL1 </v>
          </cell>
        </row>
        <row r="25">
          <cell r="D25" t="str">
            <v>DVL2 </v>
          </cell>
        </row>
        <row r="26">
          <cell r="D26" t="str">
            <v>EP300 </v>
          </cell>
        </row>
        <row r="27">
          <cell r="D27" t="str">
            <v>FBXW11 </v>
          </cell>
        </row>
        <row r="28">
          <cell r="D28" t="str">
            <v>FBXW2 </v>
          </cell>
        </row>
        <row r="29">
          <cell r="D29" t="str">
            <v>FGF4 </v>
          </cell>
        </row>
        <row r="30">
          <cell r="D30" t="str">
            <v>FOSL1 </v>
          </cell>
        </row>
        <row r="31">
          <cell r="D31" t="str">
            <v>FOXN1 </v>
          </cell>
        </row>
        <row r="32">
          <cell r="D32" t="str">
            <v>FRAT1 </v>
          </cell>
        </row>
        <row r="33">
          <cell r="D33" t="str">
            <v>FRZB </v>
          </cell>
        </row>
        <row r="34">
          <cell r="D34" t="str">
            <v>FSHB </v>
          </cell>
        </row>
        <row r="35">
          <cell r="D35" t="str">
            <v>FZD1 </v>
          </cell>
        </row>
        <row r="36">
          <cell r="D36" t="str">
            <v>FZD2 </v>
          </cell>
        </row>
        <row r="37">
          <cell r="D37" t="str">
            <v>FZD3 </v>
          </cell>
        </row>
        <row r="38">
          <cell r="D38" t="str">
            <v>FZD4 </v>
          </cell>
        </row>
        <row r="39">
          <cell r="D39" t="str">
            <v>FZD6 </v>
          </cell>
        </row>
        <row r="40">
          <cell r="D40" t="str">
            <v>FZD7 </v>
          </cell>
        </row>
        <row r="41">
          <cell r="D41" t="str">
            <v>FZD8 </v>
          </cell>
        </row>
        <row r="42">
          <cell r="D42" t="str">
            <v>GSK3A </v>
          </cell>
        </row>
        <row r="43">
          <cell r="D43" t="str">
            <v>GSK3B </v>
          </cell>
        </row>
        <row r="44">
          <cell r="D44" t="str">
            <v>JUN </v>
          </cell>
        </row>
        <row r="45">
          <cell r="D45" t="str">
            <v>KREMEN1 </v>
          </cell>
        </row>
        <row r="46">
          <cell r="D46" t="str">
            <v>LEF1 </v>
          </cell>
        </row>
        <row r="47">
          <cell r="D47" t="str">
            <v>LRP5 </v>
          </cell>
        </row>
        <row r="48">
          <cell r="D48" t="str">
            <v>LRP6 </v>
          </cell>
        </row>
        <row r="49">
          <cell r="D49" t="str">
            <v>MYC </v>
          </cell>
        </row>
        <row r="50">
          <cell r="D50" t="str">
            <v>NKD1 </v>
          </cell>
        </row>
        <row r="51">
          <cell r="D51" t="str">
            <v>NLK </v>
          </cell>
        </row>
        <row r="52">
          <cell r="D52" t="str">
            <v>PITX2 </v>
          </cell>
        </row>
        <row r="53">
          <cell r="D53" t="str">
            <v>PORCN </v>
          </cell>
        </row>
        <row r="54">
          <cell r="D54" t="str">
            <v>PPP2CA </v>
          </cell>
        </row>
        <row r="55">
          <cell r="D55" t="str">
            <v>PPP2R1A </v>
          </cell>
        </row>
        <row r="56">
          <cell r="D56" t="str">
            <v>PYGO1 </v>
          </cell>
        </row>
        <row r="57">
          <cell r="D57" t="str">
            <v>RHOU </v>
          </cell>
        </row>
        <row r="58">
          <cell r="D58" t="str">
            <v>SENP2 </v>
          </cell>
        </row>
        <row r="59">
          <cell r="D59" t="str">
            <v>SFRP1 </v>
          </cell>
        </row>
        <row r="60">
          <cell r="D60" t="str">
            <v>SFRP4 </v>
          </cell>
        </row>
        <row r="61">
          <cell r="D61" t="str">
            <v>FBXW4 </v>
          </cell>
        </row>
        <row r="62">
          <cell r="D62" t="str">
            <v>SLC9A3R1 </v>
          </cell>
        </row>
        <row r="63">
          <cell r="D63" t="str">
            <v>SOX17 </v>
          </cell>
        </row>
        <row r="64">
          <cell r="D64" t="str">
            <v>T </v>
          </cell>
        </row>
        <row r="65">
          <cell r="D65" t="str">
            <v>TCF7 </v>
          </cell>
        </row>
        <row r="66">
          <cell r="D66" t="str">
            <v>TCF7L1 </v>
          </cell>
        </row>
        <row r="67">
          <cell r="D67" t="str">
            <v>TLE1 </v>
          </cell>
        </row>
        <row r="68">
          <cell r="D68" t="str">
            <v>TLE2 </v>
          </cell>
        </row>
        <row r="69">
          <cell r="D69" t="str">
            <v>WIF1 </v>
          </cell>
        </row>
        <row r="70">
          <cell r="D70" t="str">
            <v>WISP1 </v>
          </cell>
        </row>
        <row r="71">
          <cell r="D71" t="str">
            <v>WNT1 </v>
          </cell>
        </row>
        <row r="72">
          <cell r="D72" t="str">
            <v>WNT10A </v>
          </cell>
        </row>
        <row r="73">
          <cell r="D73" t="str">
            <v>WNT11 </v>
          </cell>
        </row>
        <row r="74">
          <cell r="D74" t="str">
            <v>WNT16 </v>
          </cell>
        </row>
        <row r="75">
          <cell r="D75" t="str">
            <v>WNT2 </v>
          </cell>
        </row>
        <row r="76">
          <cell r="D76" t="str">
            <v>WNT2B </v>
          </cell>
        </row>
        <row r="77">
          <cell r="D77" t="str">
            <v>WNT3 </v>
          </cell>
        </row>
        <row r="78">
          <cell r="D78" t="str">
            <v>WNT3A </v>
          </cell>
        </row>
        <row r="79">
          <cell r="D79" t="str">
            <v>WNT4 </v>
          </cell>
        </row>
        <row r="80">
          <cell r="D80" t="str">
            <v>WNT5A </v>
          </cell>
        </row>
        <row r="81">
          <cell r="D81" t="str">
            <v>WNT5B </v>
          </cell>
        </row>
        <row r="82">
          <cell r="D82" t="str">
            <v>WNT6 </v>
          </cell>
        </row>
        <row r="83">
          <cell r="D83" t="str">
            <v>WNT7A </v>
          </cell>
        </row>
        <row r="84">
          <cell r="D84" t="str">
            <v>WNT7B </v>
          </cell>
        </row>
        <row r="85">
          <cell r="D85" t="str">
            <v>WNT8A </v>
          </cell>
        </row>
        <row r="86">
          <cell r="D86" t="str">
            <v>WNT9A </v>
          </cell>
        </row>
        <row r="87">
          <cell r="D87" t="str">
            <v>B2M </v>
          </cell>
        </row>
        <row r="88">
          <cell r="D88" t="str">
            <v>HPRT1 </v>
          </cell>
        </row>
        <row r="89">
          <cell r="D89" t="str">
            <v>RPL13A </v>
          </cell>
        </row>
        <row r="90">
          <cell r="D90" t="str">
            <v>GAPDH </v>
          </cell>
        </row>
        <row r="91">
          <cell r="D91" t="str">
            <v>ACTB 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4">
          <cell r="AU4">
            <v>4.3908</v>
          </cell>
          <cell r="AV4">
            <v>4.264</v>
          </cell>
          <cell r="AW4">
            <v>5.3628</v>
          </cell>
        </row>
        <row r="4">
          <cell r="BE4">
            <v>2.656</v>
          </cell>
          <cell r="BF4">
            <v>3.3856</v>
          </cell>
          <cell r="BG4">
            <v>3.133</v>
          </cell>
          <cell r="BH4">
            <v>3.0702</v>
          </cell>
        </row>
        <row r="4">
          <cell r="BO4">
            <v>4.67253333333334</v>
          </cell>
          <cell r="BP4">
            <v>3.0612</v>
          </cell>
        </row>
        <row r="5">
          <cell r="AU5">
            <v>5.2288</v>
          </cell>
          <cell r="AV5">
            <v>5.639</v>
          </cell>
          <cell r="AW5">
            <v>5.3748</v>
          </cell>
        </row>
        <row r="5">
          <cell r="BE5">
            <v>5.77</v>
          </cell>
          <cell r="BF5">
            <v>5.3916</v>
          </cell>
          <cell r="BG5">
            <v>5.784</v>
          </cell>
          <cell r="BH5">
            <v>6.2012</v>
          </cell>
        </row>
        <row r="5">
          <cell r="BO5">
            <v>5.4142</v>
          </cell>
          <cell r="BP5">
            <v>5.7867</v>
          </cell>
        </row>
        <row r="6">
          <cell r="AU6">
            <v>4.9098</v>
          </cell>
          <cell r="AV6">
            <v>3.748</v>
          </cell>
          <cell r="AW6">
            <v>4.7348</v>
          </cell>
        </row>
        <row r="6">
          <cell r="BE6">
            <v>4.96</v>
          </cell>
          <cell r="BF6">
            <v>4.5996</v>
          </cell>
          <cell r="BG6">
            <v>3.935</v>
          </cell>
          <cell r="BH6">
            <v>4.0952</v>
          </cell>
        </row>
        <row r="6">
          <cell r="BO6">
            <v>4.4642</v>
          </cell>
          <cell r="BP6">
            <v>4.39745</v>
          </cell>
        </row>
        <row r="7">
          <cell r="AU7">
            <v>3.6258</v>
          </cell>
          <cell r="AV7">
            <v>4.427</v>
          </cell>
          <cell r="AW7">
            <v>4.9298</v>
          </cell>
        </row>
        <row r="7">
          <cell r="BE7">
            <v>3.797</v>
          </cell>
          <cell r="BF7">
            <v>3.8386</v>
          </cell>
          <cell r="BG7">
            <v>4.477</v>
          </cell>
          <cell r="BH7">
            <v>4.7752</v>
          </cell>
        </row>
        <row r="7">
          <cell r="BO7">
            <v>4.32753333333334</v>
          </cell>
          <cell r="BP7">
            <v>4.22195</v>
          </cell>
        </row>
        <row r="8">
          <cell r="AU8">
            <v>3.7608</v>
          </cell>
          <cell r="AV8">
            <v>3.848</v>
          </cell>
          <cell r="AW8">
            <v>4.4188</v>
          </cell>
        </row>
        <row r="8">
          <cell r="BE8">
            <v>4.675</v>
          </cell>
          <cell r="BF8">
            <v>4.7556</v>
          </cell>
          <cell r="BG8">
            <v>4.973</v>
          </cell>
          <cell r="BH8">
            <v>4.9102</v>
          </cell>
        </row>
        <row r="8">
          <cell r="BO8">
            <v>4.0092</v>
          </cell>
          <cell r="BP8">
            <v>4.82845</v>
          </cell>
        </row>
        <row r="9">
          <cell r="AU9">
            <v>6.4718</v>
          </cell>
          <cell r="AV9">
            <v>4.961</v>
          </cell>
          <cell r="AW9">
            <v>6.0638</v>
          </cell>
        </row>
        <row r="9">
          <cell r="BE9">
            <v>3.776</v>
          </cell>
          <cell r="BF9">
            <v>3.3076</v>
          </cell>
          <cell r="BG9">
            <v>3.323</v>
          </cell>
          <cell r="BH9">
            <v>3.7532</v>
          </cell>
        </row>
        <row r="9">
          <cell r="BO9">
            <v>5.8322</v>
          </cell>
          <cell r="BP9">
            <v>3.53995</v>
          </cell>
        </row>
        <row r="10">
          <cell r="AU10">
            <v>3.4728</v>
          </cell>
          <cell r="AV10">
            <v>3.902</v>
          </cell>
          <cell r="AW10">
            <v>4.3188</v>
          </cell>
        </row>
        <row r="10">
          <cell r="BE10">
            <v>1.253</v>
          </cell>
          <cell r="BF10">
            <v>1.4366</v>
          </cell>
          <cell r="BG10">
            <v>1.603</v>
          </cell>
          <cell r="BH10">
            <v>1.6982</v>
          </cell>
        </row>
        <row r="10">
          <cell r="BO10">
            <v>3.89786666666667</v>
          </cell>
          <cell r="BP10">
            <v>1.4977</v>
          </cell>
        </row>
        <row r="11">
          <cell r="AU11">
            <v>0.0108000000000033</v>
          </cell>
          <cell r="AV11">
            <v>-0.483999999999998</v>
          </cell>
          <cell r="AW11">
            <v>-0.156199999999998</v>
          </cell>
        </row>
        <row r="11">
          <cell r="BE11">
            <v>0.149000000000001</v>
          </cell>
          <cell r="BF11">
            <v>0.3156</v>
          </cell>
          <cell r="BG11">
            <v>-0.399000000000001</v>
          </cell>
          <cell r="BH11">
            <v>-0.261800000000001</v>
          </cell>
        </row>
        <row r="11">
          <cell r="BO11">
            <v>-0.209799999999998</v>
          </cell>
          <cell r="BP11">
            <v>-0.0490500000000003</v>
          </cell>
        </row>
        <row r="12">
          <cell r="AU12">
            <v>5.5958</v>
          </cell>
          <cell r="AV12">
            <v>6.234</v>
          </cell>
          <cell r="AW12">
            <v>6.7788</v>
          </cell>
        </row>
        <row r="12">
          <cell r="BE12">
            <v>7.071</v>
          </cell>
          <cell r="BF12">
            <v>6.7976</v>
          </cell>
          <cell r="BG12">
            <v>7.103</v>
          </cell>
          <cell r="BH12">
            <v>6.8202</v>
          </cell>
        </row>
        <row r="12">
          <cell r="BO12">
            <v>6.20286666666667</v>
          </cell>
          <cell r="BP12">
            <v>6.94795</v>
          </cell>
        </row>
        <row r="13">
          <cell r="AU13">
            <v>3.1578</v>
          </cell>
          <cell r="AV13">
            <v>2.782</v>
          </cell>
          <cell r="AW13">
            <v>3.2168</v>
          </cell>
        </row>
        <row r="13">
          <cell r="BE13">
            <v>3.477</v>
          </cell>
          <cell r="BF13">
            <v>3.4066</v>
          </cell>
          <cell r="BG13">
            <v>3.027</v>
          </cell>
          <cell r="BH13">
            <v>3.1712</v>
          </cell>
        </row>
        <row r="13">
          <cell r="BO13">
            <v>3.0522</v>
          </cell>
          <cell r="BP13">
            <v>3.27045</v>
          </cell>
        </row>
        <row r="14">
          <cell r="AU14">
            <v>4.0028</v>
          </cell>
          <cell r="AV14">
            <v>3.139</v>
          </cell>
          <cell r="AW14">
            <v>4.0238</v>
          </cell>
        </row>
        <row r="14">
          <cell r="BE14">
            <v>4.145</v>
          </cell>
          <cell r="BF14">
            <v>4.3246</v>
          </cell>
          <cell r="BG14">
            <v>3.472</v>
          </cell>
          <cell r="BH14">
            <v>3.5552</v>
          </cell>
        </row>
        <row r="14">
          <cell r="BO14">
            <v>3.72186666666667</v>
          </cell>
          <cell r="BP14">
            <v>3.8742</v>
          </cell>
        </row>
        <row r="15">
          <cell r="AU15">
            <v>4.2828</v>
          </cell>
          <cell r="AV15">
            <v>4.703</v>
          </cell>
          <cell r="AW15">
            <v>5.4378</v>
          </cell>
        </row>
        <row r="15">
          <cell r="BE15">
            <v>5.229</v>
          </cell>
          <cell r="BF15">
            <v>5.1616</v>
          </cell>
          <cell r="BG15">
            <v>5.229</v>
          </cell>
          <cell r="BH15">
            <v>5.5852</v>
          </cell>
        </row>
        <row r="15">
          <cell r="BO15">
            <v>4.80786666666667</v>
          </cell>
          <cell r="BP15">
            <v>5.3012</v>
          </cell>
        </row>
        <row r="16">
          <cell r="AU16">
            <v>2.2678</v>
          </cell>
          <cell r="AV16">
            <v>3.113</v>
          </cell>
          <cell r="AW16">
            <v>3.2858</v>
          </cell>
        </row>
        <row r="16">
          <cell r="BE16">
            <v>2.215</v>
          </cell>
          <cell r="BF16">
            <v>2.1916</v>
          </cell>
          <cell r="BG16">
            <v>3.222</v>
          </cell>
          <cell r="BH16">
            <v>3.0912</v>
          </cell>
        </row>
        <row r="16">
          <cell r="BO16">
            <v>2.88886666666667</v>
          </cell>
          <cell r="BP16">
            <v>2.67995</v>
          </cell>
        </row>
        <row r="17">
          <cell r="AU17">
            <v>2.3858</v>
          </cell>
          <cell r="AV17">
            <v>1.771</v>
          </cell>
          <cell r="AW17">
            <v>2.8298</v>
          </cell>
        </row>
        <row r="17">
          <cell r="BE17">
            <v>2.62</v>
          </cell>
          <cell r="BF17">
            <v>2.7056</v>
          </cell>
          <cell r="BG17">
            <v>2.155</v>
          </cell>
          <cell r="BH17">
            <v>2.4462</v>
          </cell>
        </row>
        <row r="17">
          <cell r="BO17">
            <v>2.32886666666667</v>
          </cell>
          <cell r="BP17">
            <v>2.4817</v>
          </cell>
        </row>
        <row r="18">
          <cell r="AU18">
            <v>10.0768</v>
          </cell>
          <cell r="AV18">
            <v>9.764</v>
          </cell>
          <cell r="AW18">
            <v>11.4738</v>
          </cell>
        </row>
        <row r="18">
          <cell r="BE18">
            <v>11.528</v>
          </cell>
          <cell r="BF18">
            <v>9.8256</v>
          </cell>
          <cell r="BG18">
            <v>10.169</v>
          </cell>
          <cell r="BH18">
            <v>11.8332</v>
          </cell>
        </row>
        <row r="18">
          <cell r="BO18">
            <v>10.4382</v>
          </cell>
          <cell r="BP18">
            <v>10.83895</v>
          </cell>
        </row>
        <row r="19">
          <cell r="AU19">
            <v>-1.7052</v>
          </cell>
          <cell r="AV19">
            <v>-1.296</v>
          </cell>
          <cell r="AW19">
            <v>-0.663199999999996</v>
          </cell>
        </row>
        <row r="19">
          <cell r="BE19">
            <v>-0.597000000000001</v>
          </cell>
          <cell r="BF19">
            <v>-0.619399999999999</v>
          </cell>
          <cell r="BG19">
            <v>-0.497</v>
          </cell>
          <cell r="BH19">
            <v>-0.492800000000003</v>
          </cell>
        </row>
        <row r="19">
          <cell r="BO19">
            <v>-1.22146666666666</v>
          </cell>
          <cell r="BP19">
            <v>-0.551550000000001</v>
          </cell>
        </row>
        <row r="20">
          <cell r="AU20">
            <v>6.7288</v>
          </cell>
          <cell r="AV20">
            <v>6.634</v>
          </cell>
          <cell r="AW20">
            <v>8.0998</v>
          </cell>
        </row>
        <row r="20">
          <cell r="BE20">
            <v>6.952</v>
          </cell>
          <cell r="BF20">
            <v>6.8696</v>
          </cell>
          <cell r="BG20">
            <v>6.972</v>
          </cell>
          <cell r="BH20">
            <v>6.7242</v>
          </cell>
        </row>
        <row r="20">
          <cell r="BO20">
            <v>7.1542</v>
          </cell>
          <cell r="BP20">
            <v>6.87945</v>
          </cell>
        </row>
        <row r="21">
          <cell r="AU21">
            <v>3.9158</v>
          </cell>
          <cell r="AV21">
            <v>3.256</v>
          </cell>
          <cell r="AW21">
            <v>3.6958</v>
          </cell>
        </row>
        <row r="21">
          <cell r="BE21">
            <v>6.463</v>
          </cell>
          <cell r="BF21">
            <v>5.9196</v>
          </cell>
          <cell r="BG21">
            <v>4.904</v>
          </cell>
          <cell r="BH21">
            <v>5.2332</v>
          </cell>
        </row>
        <row r="21">
          <cell r="BO21">
            <v>3.62253333333333</v>
          </cell>
          <cell r="BP21">
            <v>5.62995</v>
          </cell>
        </row>
        <row r="22">
          <cell r="AU22">
            <v>3.3088</v>
          </cell>
          <cell r="AV22">
            <v>3.091</v>
          </cell>
          <cell r="AW22">
            <v>3.1888</v>
          </cell>
        </row>
        <row r="22">
          <cell r="BE22">
            <v>5.546</v>
          </cell>
          <cell r="BF22">
            <v>5.3886</v>
          </cell>
          <cell r="BG22">
            <v>5.111</v>
          </cell>
          <cell r="BH22">
            <v>5.4042</v>
          </cell>
        </row>
        <row r="22">
          <cell r="BO22">
            <v>3.1962</v>
          </cell>
          <cell r="BP22">
            <v>5.36245</v>
          </cell>
        </row>
        <row r="23">
          <cell r="AU23">
            <v>6.8508</v>
          </cell>
          <cell r="AV23">
            <v>5.687</v>
          </cell>
          <cell r="AW23">
            <v>5.8978</v>
          </cell>
        </row>
        <row r="23">
          <cell r="BE23">
            <v>7.893</v>
          </cell>
          <cell r="BF23">
            <v>7.8906</v>
          </cell>
          <cell r="BG23">
            <v>6.326</v>
          </cell>
          <cell r="BH23">
            <v>6.6542</v>
          </cell>
        </row>
        <row r="23">
          <cell r="BO23">
            <v>6.1452</v>
          </cell>
          <cell r="BP23">
            <v>7.19095</v>
          </cell>
        </row>
        <row r="24">
          <cell r="AU24">
            <v>12.7508</v>
          </cell>
          <cell r="AV24">
            <v>6.051</v>
          </cell>
          <cell r="AW24">
            <v>11.7488</v>
          </cell>
        </row>
        <row r="24">
          <cell r="BE24">
            <v>12.176</v>
          </cell>
          <cell r="BF24">
            <v>12.7876</v>
          </cell>
          <cell r="BG24">
            <v>10.24</v>
          </cell>
          <cell r="BH24">
            <v>10.2882</v>
          </cell>
        </row>
        <row r="24">
          <cell r="BO24">
            <v>10.1835333333333</v>
          </cell>
          <cell r="BP24">
            <v>11.37295</v>
          </cell>
        </row>
        <row r="25">
          <cell r="AU25">
            <v>5.7298</v>
          </cell>
          <cell r="AV25">
            <v>4.795</v>
          </cell>
          <cell r="AW25">
            <v>6.1668</v>
          </cell>
        </row>
        <row r="25">
          <cell r="BE25">
            <v>5.494</v>
          </cell>
          <cell r="BF25">
            <v>5.3906</v>
          </cell>
          <cell r="BG25">
            <v>4.734</v>
          </cell>
          <cell r="BH25">
            <v>4.7752</v>
          </cell>
        </row>
        <row r="25">
          <cell r="BO25">
            <v>5.56386666666667</v>
          </cell>
          <cell r="BP25">
            <v>5.09845</v>
          </cell>
        </row>
        <row r="26">
          <cell r="AU26">
            <v>3.9478</v>
          </cell>
          <cell r="AV26">
            <v>4.16</v>
          </cell>
          <cell r="AW26">
            <v>5.2618</v>
          </cell>
        </row>
        <row r="26">
          <cell r="BE26">
            <v>4.306</v>
          </cell>
          <cell r="BF26">
            <v>4.8726</v>
          </cell>
          <cell r="BG26">
            <v>4.928</v>
          </cell>
          <cell r="BH26">
            <v>4.9862</v>
          </cell>
        </row>
        <row r="26">
          <cell r="BO26">
            <v>4.45653333333334</v>
          </cell>
          <cell r="BP26">
            <v>4.7732</v>
          </cell>
        </row>
        <row r="27">
          <cell r="AU27">
            <v>3.5238</v>
          </cell>
          <cell r="AV27">
            <v>2.894</v>
          </cell>
          <cell r="AW27">
            <v>3.3108</v>
          </cell>
        </row>
        <row r="27">
          <cell r="BE27">
            <v>3.563</v>
          </cell>
          <cell r="BF27">
            <v>3.5316</v>
          </cell>
          <cell r="BG27">
            <v>3.067</v>
          </cell>
          <cell r="BH27">
            <v>3.2542</v>
          </cell>
        </row>
        <row r="27">
          <cell r="BO27">
            <v>3.24286666666667</v>
          </cell>
          <cell r="BP27">
            <v>3.35395</v>
          </cell>
        </row>
        <row r="28">
          <cell r="AU28">
            <v>3.6268</v>
          </cell>
          <cell r="AV28">
            <v>3.395</v>
          </cell>
          <cell r="AW28">
            <v>4.2128</v>
          </cell>
        </row>
        <row r="28">
          <cell r="BE28">
            <v>3.696</v>
          </cell>
          <cell r="BF28">
            <v>3.8596</v>
          </cell>
          <cell r="BG28">
            <v>3.606</v>
          </cell>
          <cell r="BH28">
            <v>3.6992</v>
          </cell>
        </row>
        <row r="28">
          <cell r="BO28">
            <v>3.74486666666667</v>
          </cell>
          <cell r="BP28">
            <v>3.7152</v>
          </cell>
        </row>
        <row r="29">
          <cell r="AU29">
            <v>4.2788</v>
          </cell>
          <cell r="AV29">
            <v>4.32</v>
          </cell>
          <cell r="AW29">
            <v>4.7658</v>
          </cell>
        </row>
        <row r="29">
          <cell r="BE29">
            <v>4.534</v>
          </cell>
          <cell r="BF29">
            <v>4.2646</v>
          </cell>
          <cell r="BG29">
            <v>4.674</v>
          </cell>
          <cell r="BH29">
            <v>4.9382</v>
          </cell>
        </row>
        <row r="29">
          <cell r="BO29">
            <v>4.45486666666667</v>
          </cell>
          <cell r="BP29">
            <v>4.6027</v>
          </cell>
        </row>
        <row r="30">
          <cell r="AU30">
            <v>12.6558</v>
          </cell>
          <cell r="AV30">
            <v>13.691</v>
          </cell>
          <cell r="AW30">
            <v>13.6888</v>
          </cell>
        </row>
        <row r="30">
          <cell r="BE30">
            <v>5.052</v>
          </cell>
          <cell r="BF30">
            <v>4.8886</v>
          </cell>
          <cell r="BG30">
            <v>3.306</v>
          </cell>
          <cell r="BH30">
            <v>3.6392</v>
          </cell>
        </row>
        <row r="30">
          <cell r="BO30">
            <v>13.3452</v>
          </cell>
          <cell r="BP30">
            <v>4.22145</v>
          </cell>
        </row>
        <row r="31">
          <cell r="AU31">
            <v>6.6238</v>
          </cell>
          <cell r="AV31">
            <v>7.08</v>
          </cell>
          <cell r="AW31">
            <v>7.2508</v>
          </cell>
        </row>
        <row r="31">
          <cell r="BE31">
            <v>8.361</v>
          </cell>
          <cell r="BF31">
            <v>7.5516</v>
          </cell>
          <cell r="BG31">
            <v>7.589</v>
          </cell>
          <cell r="BH31">
            <v>7.7102</v>
          </cell>
        </row>
        <row r="31">
          <cell r="BO31">
            <v>6.98486666666667</v>
          </cell>
          <cell r="BP31">
            <v>7.80295</v>
          </cell>
        </row>
        <row r="32">
          <cell r="AU32">
            <v>15.6928</v>
          </cell>
          <cell r="AV32">
            <v>14.605</v>
          </cell>
          <cell r="AW32">
            <v>15.1138</v>
          </cell>
        </row>
        <row r="32">
          <cell r="BE32">
            <v>16.971</v>
          </cell>
          <cell r="BF32">
            <v>17.1706</v>
          </cell>
          <cell r="BG32">
            <v>14.953</v>
          </cell>
          <cell r="BH32">
            <v>14.8012</v>
          </cell>
        </row>
        <row r="32">
          <cell r="BO32">
            <v>15.1372</v>
          </cell>
          <cell r="BP32">
            <v>15.97395</v>
          </cell>
        </row>
        <row r="33">
          <cell r="AU33">
            <v>9.2778</v>
          </cell>
          <cell r="AV33">
            <v>7.912</v>
          </cell>
          <cell r="AW33">
            <v>8.8878</v>
          </cell>
        </row>
        <row r="33">
          <cell r="BE33">
            <v>8.771</v>
          </cell>
          <cell r="BF33">
            <v>8.5276</v>
          </cell>
          <cell r="BG33">
            <v>7.777</v>
          </cell>
          <cell r="BH33">
            <v>7.8512</v>
          </cell>
        </row>
        <row r="33">
          <cell r="BO33">
            <v>8.69253333333334</v>
          </cell>
          <cell r="BP33">
            <v>8.2317</v>
          </cell>
        </row>
        <row r="34">
          <cell r="AU34">
            <v>6.8728</v>
          </cell>
          <cell r="AV34">
            <v>6.986</v>
          </cell>
          <cell r="AW34">
            <v>7.6988</v>
          </cell>
        </row>
        <row r="34">
          <cell r="BE34">
            <v>7.203</v>
          </cell>
          <cell r="BF34">
            <v>6.9426</v>
          </cell>
          <cell r="BG34">
            <v>5.869</v>
          </cell>
          <cell r="BH34">
            <v>6.1462</v>
          </cell>
        </row>
        <row r="34">
          <cell r="BO34">
            <v>7.18586666666667</v>
          </cell>
          <cell r="BP34">
            <v>6.5402</v>
          </cell>
        </row>
        <row r="35">
          <cell r="AU35">
            <v>13.6798</v>
          </cell>
          <cell r="AV35">
            <v>9.89</v>
          </cell>
          <cell r="AW35">
            <v>10.4518</v>
          </cell>
        </row>
        <row r="35">
          <cell r="BE35">
            <v>16.971</v>
          </cell>
          <cell r="BF35">
            <v>17.1406</v>
          </cell>
          <cell r="BG35">
            <v>14.119</v>
          </cell>
          <cell r="BH35">
            <v>14.6202</v>
          </cell>
        </row>
        <row r="35">
          <cell r="BO35">
            <v>11.3405333333333</v>
          </cell>
          <cell r="BP35">
            <v>15.7127</v>
          </cell>
        </row>
        <row r="36">
          <cell r="AU36">
            <v>3.4258</v>
          </cell>
          <cell r="AV36">
            <v>3.529</v>
          </cell>
          <cell r="AW36">
            <v>3.8168</v>
          </cell>
        </row>
        <row r="36">
          <cell r="BE36">
            <v>4.562</v>
          </cell>
          <cell r="BF36">
            <v>4.2656</v>
          </cell>
          <cell r="BG36">
            <v>4.229</v>
          </cell>
          <cell r="BH36">
            <v>4.7642</v>
          </cell>
        </row>
        <row r="36">
          <cell r="BO36">
            <v>3.59053333333334</v>
          </cell>
          <cell r="BP36">
            <v>4.4552</v>
          </cell>
        </row>
        <row r="37">
          <cell r="AU37">
            <v>3.4208</v>
          </cell>
          <cell r="AV37">
            <v>2.504</v>
          </cell>
          <cell r="AW37">
            <v>3.1968</v>
          </cell>
        </row>
        <row r="37">
          <cell r="BE37">
            <v>4.551</v>
          </cell>
          <cell r="BF37">
            <v>4.1736</v>
          </cell>
          <cell r="BG37">
            <v>2.893</v>
          </cell>
          <cell r="BH37">
            <v>3.1402</v>
          </cell>
        </row>
        <row r="37">
          <cell r="BO37">
            <v>3.04053333333334</v>
          </cell>
          <cell r="BP37">
            <v>3.68945</v>
          </cell>
        </row>
        <row r="38">
          <cell r="AU38">
            <v>2.7448</v>
          </cell>
          <cell r="AV38">
            <v>1.999</v>
          </cell>
          <cell r="AW38">
            <v>2.2078</v>
          </cell>
        </row>
        <row r="38">
          <cell r="BE38">
            <v>3.399</v>
          </cell>
          <cell r="BF38">
            <v>3.1576</v>
          </cell>
          <cell r="BG38">
            <v>2.692</v>
          </cell>
          <cell r="BH38">
            <v>2.9612</v>
          </cell>
        </row>
        <row r="38">
          <cell r="BO38">
            <v>2.3172</v>
          </cell>
          <cell r="BP38">
            <v>3.05245</v>
          </cell>
        </row>
        <row r="39">
          <cell r="AU39">
            <v>16.6258</v>
          </cell>
          <cell r="AV39">
            <v>4.543</v>
          </cell>
          <cell r="AW39">
            <v>5.1458</v>
          </cell>
        </row>
        <row r="39">
          <cell r="BE39">
            <v>8.224</v>
          </cell>
          <cell r="BF39">
            <v>7.6766</v>
          </cell>
          <cell r="BG39">
            <v>6.59</v>
          </cell>
          <cell r="BH39">
            <v>7.0232</v>
          </cell>
        </row>
        <row r="39">
          <cell r="BO39">
            <v>8.77153333333333</v>
          </cell>
          <cell r="BP39">
            <v>7.37845</v>
          </cell>
        </row>
        <row r="40">
          <cell r="AU40">
            <v>3.3928</v>
          </cell>
          <cell r="AV40">
            <v>2.738</v>
          </cell>
          <cell r="AW40">
            <v>3.2928</v>
          </cell>
        </row>
        <row r="40">
          <cell r="BE40">
            <v>6.105</v>
          </cell>
          <cell r="BF40">
            <v>5.3446</v>
          </cell>
          <cell r="BG40">
            <v>5.489</v>
          </cell>
          <cell r="BH40">
            <v>6.0372</v>
          </cell>
        </row>
        <row r="40">
          <cell r="BO40">
            <v>3.1412</v>
          </cell>
          <cell r="BP40">
            <v>5.74395</v>
          </cell>
        </row>
        <row r="41">
          <cell r="AU41">
            <v>1.6348</v>
          </cell>
          <cell r="AV41">
            <v>1.3</v>
          </cell>
          <cell r="AW41">
            <v>2.0628</v>
          </cell>
        </row>
        <row r="41">
          <cell r="BE41">
            <v>2.373</v>
          </cell>
          <cell r="BF41">
            <v>1.9596</v>
          </cell>
          <cell r="BG41">
            <v>1.612</v>
          </cell>
          <cell r="BH41">
            <v>2.0762</v>
          </cell>
        </row>
        <row r="41">
          <cell r="BO41">
            <v>1.66586666666667</v>
          </cell>
          <cell r="BP41">
            <v>2.0052</v>
          </cell>
        </row>
        <row r="42">
          <cell r="AU42">
            <v>6.5598</v>
          </cell>
          <cell r="AV42">
            <v>5.953</v>
          </cell>
          <cell r="AW42">
            <v>7.4158</v>
          </cell>
        </row>
        <row r="42">
          <cell r="BE42">
            <v>8.052</v>
          </cell>
          <cell r="BF42">
            <v>7.4436</v>
          </cell>
          <cell r="BG42">
            <v>7.126</v>
          </cell>
          <cell r="BH42">
            <v>7.3202</v>
          </cell>
        </row>
        <row r="42">
          <cell r="BO42">
            <v>6.64286666666667</v>
          </cell>
          <cell r="BP42">
            <v>7.48545</v>
          </cell>
        </row>
        <row r="43">
          <cell r="AU43">
            <v>4.7678</v>
          </cell>
          <cell r="AV43">
            <v>5.153</v>
          </cell>
          <cell r="AW43">
            <v>5.2798</v>
          </cell>
        </row>
        <row r="43">
          <cell r="BE43">
            <v>4.69</v>
          </cell>
          <cell r="BF43">
            <v>4.9256</v>
          </cell>
          <cell r="BG43">
            <v>4.987</v>
          </cell>
          <cell r="BH43">
            <v>5.2922</v>
          </cell>
        </row>
        <row r="43">
          <cell r="BO43">
            <v>5.06686666666667</v>
          </cell>
          <cell r="BP43">
            <v>4.9737</v>
          </cell>
        </row>
        <row r="44">
          <cell r="AU44">
            <v>1.7438</v>
          </cell>
          <cell r="AV44">
            <v>1.058</v>
          </cell>
          <cell r="AW44">
            <v>1.6408</v>
          </cell>
        </row>
        <row r="44">
          <cell r="BE44">
            <v>2.754</v>
          </cell>
          <cell r="BF44">
            <v>2.4356</v>
          </cell>
          <cell r="BG44">
            <v>1.959</v>
          </cell>
          <cell r="BH44">
            <v>2.2992</v>
          </cell>
        </row>
        <row r="44">
          <cell r="BO44">
            <v>1.48086666666667</v>
          </cell>
          <cell r="BP44">
            <v>2.36195</v>
          </cell>
        </row>
        <row r="45">
          <cell r="AU45">
            <v>2.4378</v>
          </cell>
          <cell r="AV45">
            <v>3.274</v>
          </cell>
          <cell r="AW45">
            <v>4.1968</v>
          </cell>
        </row>
        <row r="45">
          <cell r="BE45">
            <v>4.742</v>
          </cell>
          <cell r="BF45">
            <v>4.5276</v>
          </cell>
          <cell r="BG45">
            <v>5.604</v>
          </cell>
          <cell r="BH45">
            <v>5.9302</v>
          </cell>
        </row>
        <row r="45">
          <cell r="BO45">
            <v>3.30286666666667</v>
          </cell>
          <cell r="BP45">
            <v>5.20095</v>
          </cell>
        </row>
        <row r="46">
          <cell r="AU46">
            <v>10.2608</v>
          </cell>
          <cell r="AV46">
            <v>8.15</v>
          </cell>
          <cell r="AW46">
            <v>8.3548</v>
          </cell>
        </row>
        <row r="46">
          <cell r="BE46">
            <v>10.702</v>
          </cell>
          <cell r="BF46">
            <v>10.4606</v>
          </cell>
          <cell r="BG46">
            <v>8.381</v>
          </cell>
          <cell r="BH46">
            <v>8.7152</v>
          </cell>
        </row>
        <row r="46">
          <cell r="BO46">
            <v>8.92186666666667</v>
          </cell>
          <cell r="BP46">
            <v>9.5647</v>
          </cell>
        </row>
        <row r="47">
          <cell r="AU47">
            <v>14.4568</v>
          </cell>
          <cell r="AV47">
            <v>14.434</v>
          </cell>
          <cell r="AW47">
            <v>14.4458</v>
          </cell>
        </row>
        <row r="47">
          <cell r="BE47">
            <v>15.839</v>
          </cell>
          <cell r="BF47">
            <v>15.1156</v>
          </cell>
          <cell r="BG47">
            <v>14.953</v>
          </cell>
          <cell r="BH47">
            <v>15.4462</v>
          </cell>
        </row>
        <row r="47">
          <cell r="BO47">
            <v>14.4455333333333</v>
          </cell>
          <cell r="BP47">
            <v>15.33845</v>
          </cell>
        </row>
        <row r="48">
          <cell r="AU48">
            <v>4.7858</v>
          </cell>
          <cell r="AV48">
            <v>3.547</v>
          </cell>
          <cell r="AW48">
            <v>4.5588</v>
          </cell>
        </row>
        <row r="48">
          <cell r="BE48">
            <v>4.537</v>
          </cell>
          <cell r="BF48">
            <v>4.2786</v>
          </cell>
          <cell r="BG48">
            <v>2.808</v>
          </cell>
          <cell r="BH48">
            <v>3.3432</v>
          </cell>
        </row>
        <row r="48">
          <cell r="BO48">
            <v>4.2972</v>
          </cell>
          <cell r="BP48">
            <v>3.7417</v>
          </cell>
        </row>
        <row r="49">
          <cell r="AU49">
            <v>2.0468</v>
          </cell>
          <cell r="AV49">
            <v>1.009</v>
          </cell>
          <cell r="AW49">
            <v>1.4808</v>
          </cell>
        </row>
        <row r="49">
          <cell r="BE49">
            <v>2.818</v>
          </cell>
          <cell r="BF49">
            <v>2.3146</v>
          </cell>
          <cell r="BG49">
            <v>1.246</v>
          </cell>
          <cell r="BH49">
            <v>1.8592</v>
          </cell>
        </row>
        <row r="49">
          <cell r="BO49">
            <v>1.5122</v>
          </cell>
          <cell r="BP49">
            <v>2.05945</v>
          </cell>
        </row>
        <row r="50">
          <cell r="AU50">
            <v>7.9128</v>
          </cell>
          <cell r="AV50">
            <v>9.025</v>
          </cell>
          <cell r="AW50">
            <v>9.2998</v>
          </cell>
        </row>
        <row r="50">
          <cell r="BE50">
            <v>7.135</v>
          </cell>
          <cell r="BF50">
            <v>7.2126</v>
          </cell>
          <cell r="BG50">
            <v>8.479</v>
          </cell>
          <cell r="BH50">
            <v>8.6322</v>
          </cell>
        </row>
        <row r="50">
          <cell r="BO50">
            <v>8.74586666666667</v>
          </cell>
          <cell r="BP50">
            <v>7.8647</v>
          </cell>
        </row>
        <row r="51">
          <cell r="AU51">
            <v>8.7718</v>
          </cell>
          <cell r="AV51">
            <v>8.699</v>
          </cell>
          <cell r="AW51">
            <v>9.2758</v>
          </cell>
        </row>
        <row r="51">
          <cell r="BE51">
            <v>8.623</v>
          </cell>
          <cell r="BF51">
            <v>8.3986</v>
          </cell>
          <cell r="BG51">
            <v>8.577</v>
          </cell>
          <cell r="BH51">
            <v>8.7412</v>
          </cell>
        </row>
        <row r="51">
          <cell r="BO51">
            <v>8.91553333333334</v>
          </cell>
          <cell r="BP51">
            <v>8.58495</v>
          </cell>
        </row>
        <row r="52">
          <cell r="AU52">
            <v>5.9288</v>
          </cell>
          <cell r="AV52">
            <v>5.29</v>
          </cell>
          <cell r="AW52">
            <v>5.3818</v>
          </cell>
        </row>
        <row r="52">
          <cell r="BE52">
            <v>6.191</v>
          </cell>
          <cell r="BF52">
            <v>6.1776</v>
          </cell>
          <cell r="BG52">
            <v>5.343</v>
          </cell>
          <cell r="BH52">
            <v>5.8752</v>
          </cell>
        </row>
        <row r="52">
          <cell r="BO52">
            <v>5.53353333333333</v>
          </cell>
          <cell r="BP52">
            <v>5.8967</v>
          </cell>
        </row>
        <row r="53">
          <cell r="AU53">
            <v>4.5558</v>
          </cell>
          <cell r="AV53">
            <v>5.882</v>
          </cell>
          <cell r="AW53">
            <v>6.0698</v>
          </cell>
        </row>
        <row r="53">
          <cell r="BE53">
            <v>14.007</v>
          </cell>
          <cell r="BF53">
            <v>13.3356</v>
          </cell>
          <cell r="BG53">
            <v>14.715</v>
          </cell>
          <cell r="BH53">
            <v>13.9992</v>
          </cell>
        </row>
        <row r="53">
          <cell r="BO53">
            <v>5.50253333333334</v>
          </cell>
          <cell r="BP53">
            <v>14.0142</v>
          </cell>
        </row>
        <row r="54">
          <cell r="AU54">
            <v>9.5108</v>
          </cell>
          <cell r="AV54">
            <v>8.19</v>
          </cell>
          <cell r="AW54">
            <v>9.0618</v>
          </cell>
        </row>
        <row r="54">
          <cell r="BE54">
            <v>7.826</v>
          </cell>
          <cell r="BF54">
            <v>7.2986</v>
          </cell>
          <cell r="BG54">
            <v>6.163</v>
          </cell>
          <cell r="BH54">
            <v>6.6412</v>
          </cell>
        </row>
        <row r="54">
          <cell r="BO54">
            <v>8.92086666666667</v>
          </cell>
          <cell r="BP54">
            <v>6.9822</v>
          </cell>
        </row>
        <row r="55">
          <cell r="AU55">
            <v>2.2698</v>
          </cell>
          <cell r="AV55">
            <v>2.542</v>
          </cell>
          <cell r="AW55">
            <v>2.5968</v>
          </cell>
        </row>
        <row r="55">
          <cell r="BE55">
            <v>2.627</v>
          </cell>
          <cell r="BF55">
            <v>2.5276</v>
          </cell>
          <cell r="BG55">
            <v>2.566</v>
          </cell>
          <cell r="BH55">
            <v>2.5342</v>
          </cell>
        </row>
        <row r="55">
          <cell r="BO55">
            <v>2.46953333333333</v>
          </cell>
          <cell r="BP55">
            <v>2.5637</v>
          </cell>
        </row>
        <row r="56">
          <cell r="AU56">
            <v>1.1688</v>
          </cell>
          <cell r="AV56">
            <v>1.26</v>
          </cell>
          <cell r="AW56">
            <v>1.6998</v>
          </cell>
        </row>
        <row r="56">
          <cell r="BE56">
            <v>1.169</v>
          </cell>
          <cell r="BF56">
            <v>1.3266</v>
          </cell>
          <cell r="BG56">
            <v>1.088</v>
          </cell>
          <cell r="BH56">
            <v>1.0542</v>
          </cell>
        </row>
        <row r="56">
          <cell r="BO56">
            <v>1.3762</v>
          </cell>
          <cell r="BP56">
            <v>1.15945</v>
          </cell>
        </row>
        <row r="57">
          <cell r="AU57">
            <v>5.7378</v>
          </cell>
          <cell r="AV57">
            <v>5.995</v>
          </cell>
          <cell r="AW57">
            <v>5.9708</v>
          </cell>
        </row>
        <row r="57">
          <cell r="BE57">
            <v>7.404</v>
          </cell>
          <cell r="BF57">
            <v>6.9096</v>
          </cell>
          <cell r="BG57">
            <v>7.694</v>
          </cell>
          <cell r="BH57">
            <v>7.8992</v>
          </cell>
        </row>
        <row r="57">
          <cell r="BO57">
            <v>5.9012</v>
          </cell>
          <cell r="BP57">
            <v>7.4767</v>
          </cell>
        </row>
        <row r="58">
          <cell r="AU58">
            <v>3.9728</v>
          </cell>
          <cell r="AV58">
            <v>4.055</v>
          </cell>
          <cell r="AW58">
            <v>4.3118</v>
          </cell>
        </row>
        <row r="58">
          <cell r="BE58">
            <v>6.206</v>
          </cell>
          <cell r="BF58">
            <v>6.3166</v>
          </cell>
          <cell r="BG58">
            <v>6.108</v>
          </cell>
          <cell r="BH58">
            <v>6.0002</v>
          </cell>
        </row>
        <row r="58">
          <cell r="BO58">
            <v>4.1132</v>
          </cell>
          <cell r="BP58">
            <v>6.1577</v>
          </cell>
        </row>
        <row r="59">
          <cell r="AU59">
            <v>4.6088</v>
          </cell>
          <cell r="AV59">
            <v>4.562</v>
          </cell>
          <cell r="AW59">
            <v>4.5168</v>
          </cell>
        </row>
        <row r="59">
          <cell r="BE59">
            <v>4.727</v>
          </cell>
          <cell r="BF59">
            <v>4.2316</v>
          </cell>
          <cell r="BG59">
            <v>4.587</v>
          </cell>
          <cell r="BH59">
            <v>4.8402</v>
          </cell>
        </row>
        <row r="59">
          <cell r="BO59">
            <v>4.56253333333334</v>
          </cell>
          <cell r="BP59">
            <v>4.59645</v>
          </cell>
        </row>
        <row r="60">
          <cell r="AU60">
            <v>1.7938</v>
          </cell>
          <cell r="AV60">
            <v>1.707</v>
          </cell>
          <cell r="AW60">
            <v>2.3128</v>
          </cell>
        </row>
        <row r="60">
          <cell r="BE60">
            <v>0.927</v>
          </cell>
          <cell r="BF60">
            <v>0.130600000000001</v>
          </cell>
          <cell r="BG60">
            <v>-0.372</v>
          </cell>
          <cell r="BH60">
            <v>-0.00580000000000425</v>
          </cell>
        </row>
        <row r="60">
          <cell r="BO60">
            <v>1.93786666666667</v>
          </cell>
          <cell r="BP60">
            <v>0.169949999999999</v>
          </cell>
        </row>
        <row r="61">
          <cell r="AU61">
            <v>6.7028</v>
          </cell>
          <cell r="AV61">
            <v>6.859</v>
          </cell>
          <cell r="AW61">
            <v>6.8998</v>
          </cell>
        </row>
        <row r="61">
          <cell r="BE61">
            <v>14.17</v>
          </cell>
          <cell r="BF61">
            <v>14.3496</v>
          </cell>
          <cell r="BG61">
            <v>14.885</v>
          </cell>
          <cell r="BH61">
            <v>14.1202</v>
          </cell>
        </row>
        <row r="61">
          <cell r="BO61">
            <v>6.82053333333334</v>
          </cell>
          <cell r="BP61">
            <v>14.3812</v>
          </cell>
        </row>
        <row r="62">
          <cell r="AU62">
            <v>6.0698</v>
          </cell>
          <cell r="AV62">
            <v>5.156</v>
          </cell>
          <cell r="AW62">
            <v>6.0188</v>
          </cell>
        </row>
        <row r="62">
          <cell r="BE62">
            <v>6.239</v>
          </cell>
          <cell r="BF62">
            <v>6.3486</v>
          </cell>
          <cell r="BG62">
            <v>4.388</v>
          </cell>
          <cell r="BH62">
            <v>5.6462</v>
          </cell>
        </row>
        <row r="62">
          <cell r="BO62">
            <v>5.7482</v>
          </cell>
          <cell r="BP62">
            <v>5.65545</v>
          </cell>
        </row>
        <row r="63">
          <cell r="AU63">
            <v>4.5438</v>
          </cell>
          <cell r="AV63">
            <v>4.588</v>
          </cell>
          <cell r="AW63">
            <v>4.4118</v>
          </cell>
        </row>
        <row r="63">
          <cell r="BE63">
            <v>3.697</v>
          </cell>
          <cell r="BF63">
            <v>4.1356</v>
          </cell>
          <cell r="BG63">
            <v>3.319</v>
          </cell>
          <cell r="BH63">
            <v>3.3942</v>
          </cell>
        </row>
        <row r="63">
          <cell r="BO63">
            <v>4.51453333333334</v>
          </cell>
          <cell r="BP63">
            <v>3.63645</v>
          </cell>
        </row>
        <row r="64">
          <cell r="AU64">
            <v>14.4838</v>
          </cell>
          <cell r="AV64">
            <v>14.321</v>
          </cell>
          <cell r="AW64">
            <v>15.3088</v>
          </cell>
        </row>
        <row r="64">
          <cell r="BE64">
            <v>15.532</v>
          </cell>
          <cell r="BF64">
            <v>15.4246</v>
          </cell>
          <cell r="BG64">
            <v>14.953</v>
          </cell>
          <cell r="BH64">
            <v>15.4462</v>
          </cell>
        </row>
        <row r="64">
          <cell r="BO64">
            <v>14.7045333333333</v>
          </cell>
          <cell r="BP64">
            <v>15.33895</v>
          </cell>
        </row>
        <row r="65">
          <cell r="AU65">
            <v>13.8208</v>
          </cell>
          <cell r="AV65">
            <v>12.065</v>
          </cell>
          <cell r="AW65">
            <v>12.6848</v>
          </cell>
        </row>
        <row r="65">
          <cell r="BE65">
            <v>15.563</v>
          </cell>
          <cell r="BF65">
            <v>15.4106</v>
          </cell>
          <cell r="BG65">
            <v>11.942</v>
          </cell>
          <cell r="BH65">
            <v>11.7542</v>
          </cell>
        </row>
        <row r="65">
          <cell r="BO65">
            <v>12.8568666666667</v>
          </cell>
          <cell r="BP65">
            <v>13.66745</v>
          </cell>
        </row>
        <row r="66">
          <cell r="AU66">
            <v>9.3008</v>
          </cell>
          <cell r="AV66">
            <v>10.176</v>
          </cell>
          <cell r="AW66">
            <v>11.2118</v>
          </cell>
        </row>
        <row r="66">
          <cell r="BE66">
            <v>10.433</v>
          </cell>
          <cell r="BF66">
            <v>9.6486</v>
          </cell>
          <cell r="BG66">
            <v>10.57</v>
          </cell>
          <cell r="BH66">
            <v>11.2382</v>
          </cell>
        </row>
        <row r="66">
          <cell r="BO66">
            <v>10.2295333333333</v>
          </cell>
          <cell r="BP66">
            <v>10.47245</v>
          </cell>
        </row>
        <row r="67">
          <cell r="AU67">
            <v>8.1438</v>
          </cell>
          <cell r="AV67">
            <v>9.903</v>
          </cell>
          <cell r="AW67">
            <v>10.1868</v>
          </cell>
        </row>
        <row r="67">
          <cell r="BE67">
            <v>6.3</v>
          </cell>
          <cell r="BF67">
            <v>6.1676</v>
          </cell>
          <cell r="BG67">
            <v>8.619</v>
          </cell>
          <cell r="BH67">
            <v>8.6602</v>
          </cell>
        </row>
        <row r="67">
          <cell r="BO67">
            <v>9.4112</v>
          </cell>
          <cell r="BP67">
            <v>7.4367</v>
          </cell>
        </row>
        <row r="68">
          <cell r="AU68">
            <v>2.9178</v>
          </cell>
          <cell r="AV68">
            <v>2.948</v>
          </cell>
          <cell r="AW68">
            <v>3.7788</v>
          </cell>
        </row>
        <row r="68">
          <cell r="BE68">
            <v>2.653</v>
          </cell>
          <cell r="BF68">
            <v>2.4136</v>
          </cell>
          <cell r="BG68">
            <v>2.095</v>
          </cell>
          <cell r="BH68">
            <v>2.4622</v>
          </cell>
        </row>
        <row r="68">
          <cell r="BO68">
            <v>3.21486666666667</v>
          </cell>
          <cell r="BP68">
            <v>2.40595</v>
          </cell>
        </row>
        <row r="69">
          <cell r="AU69">
            <v>14.5828</v>
          </cell>
          <cell r="AV69">
            <v>14.412</v>
          </cell>
          <cell r="AW69">
            <v>16.0598</v>
          </cell>
        </row>
        <row r="69">
          <cell r="BE69">
            <v>13.96</v>
          </cell>
          <cell r="BF69">
            <v>13.6096</v>
          </cell>
          <cell r="BG69">
            <v>12.139</v>
          </cell>
          <cell r="BH69">
            <v>12.3992</v>
          </cell>
        </row>
        <row r="69">
          <cell r="BO69">
            <v>15.0182</v>
          </cell>
          <cell r="BP69">
            <v>13.02695</v>
          </cell>
        </row>
        <row r="70">
          <cell r="AU70">
            <v>14.7488</v>
          </cell>
          <cell r="AV70">
            <v>12.407</v>
          </cell>
          <cell r="AW70">
            <v>11.9568</v>
          </cell>
        </row>
        <row r="70">
          <cell r="BE70">
            <v>10.58</v>
          </cell>
          <cell r="BF70">
            <v>9.7256</v>
          </cell>
          <cell r="BG70">
            <v>9.134</v>
          </cell>
          <cell r="BH70">
            <v>8.9512</v>
          </cell>
        </row>
        <row r="70">
          <cell r="BO70">
            <v>13.0375333333333</v>
          </cell>
          <cell r="BP70">
            <v>9.5977</v>
          </cell>
        </row>
        <row r="71">
          <cell r="AU71">
            <v>14.0448</v>
          </cell>
          <cell r="AV71">
            <v>12.997</v>
          </cell>
          <cell r="AW71">
            <v>16.0598</v>
          </cell>
        </row>
        <row r="71">
          <cell r="BE71">
            <v>16.971</v>
          </cell>
          <cell r="BF71">
            <v>16.9916</v>
          </cell>
          <cell r="BG71">
            <v>14.953</v>
          </cell>
          <cell r="BH71">
            <v>15.4462</v>
          </cell>
        </row>
        <row r="71">
          <cell r="BO71">
            <v>14.3672</v>
          </cell>
          <cell r="BP71">
            <v>16.09045</v>
          </cell>
        </row>
        <row r="72">
          <cell r="AU72">
            <v>16.0868</v>
          </cell>
          <cell r="AV72">
            <v>14.605</v>
          </cell>
          <cell r="AW72">
            <v>16.0598</v>
          </cell>
        </row>
        <row r="72">
          <cell r="BE72">
            <v>16.796</v>
          </cell>
          <cell r="BF72">
            <v>16.4286</v>
          </cell>
          <cell r="BG72">
            <v>14.953</v>
          </cell>
          <cell r="BH72">
            <v>15.4462</v>
          </cell>
        </row>
        <row r="72">
          <cell r="BO72">
            <v>15.5838666666667</v>
          </cell>
          <cell r="BP72">
            <v>15.90595</v>
          </cell>
        </row>
        <row r="73">
          <cell r="AU73">
            <v>14.2958</v>
          </cell>
          <cell r="AV73">
            <v>14.605</v>
          </cell>
          <cell r="AW73">
            <v>14.6868</v>
          </cell>
        </row>
        <row r="73">
          <cell r="BE73">
            <v>16.971</v>
          </cell>
          <cell r="BF73">
            <v>16.5026</v>
          </cell>
          <cell r="BG73">
            <v>14.953</v>
          </cell>
          <cell r="BH73">
            <v>15.4462</v>
          </cell>
        </row>
        <row r="73">
          <cell r="BO73">
            <v>14.5292</v>
          </cell>
          <cell r="BP73">
            <v>15.9682</v>
          </cell>
        </row>
        <row r="74">
          <cell r="AU74">
            <v>14.5038</v>
          </cell>
          <cell r="AV74">
            <v>10.12</v>
          </cell>
          <cell r="AW74">
            <v>10.5948</v>
          </cell>
        </row>
        <row r="74">
          <cell r="BE74">
            <v>16.257</v>
          </cell>
          <cell r="BF74">
            <v>14.4076</v>
          </cell>
          <cell r="BG74">
            <v>12.218</v>
          </cell>
          <cell r="BH74">
            <v>12.8112</v>
          </cell>
        </row>
        <row r="74">
          <cell r="BO74">
            <v>11.7395333333333</v>
          </cell>
          <cell r="BP74">
            <v>13.92345</v>
          </cell>
        </row>
        <row r="75">
          <cell r="AU75">
            <v>10.0688</v>
          </cell>
          <cell r="AV75">
            <v>9.201</v>
          </cell>
          <cell r="AW75">
            <v>9.6518</v>
          </cell>
        </row>
        <row r="75">
          <cell r="BE75">
            <v>10.531</v>
          </cell>
          <cell r="BF75">
            <v>10.1426</v>
          </cell>
          <cell r="BG75">
            <v>9.129</v>
          </cell>
          <cell r="BH75">
            <v>9.2612</v>
          </cell>
        </row>
        <row r="75">
          <cell r="BO75">
            <v>9.64053333333334</v>
          </cell>
          <cell r="BP75">
            <v>9.76595</v>
          </cell>
        </row>
        <row r="76">
          <cell r="AU76">
            <v>9.9898</v>
          </cell>
          <cell r="AV76">
            <v>11.93</v>
          </cell>
          <cell r="AW76">
            <v>14.3248</v>
          </cell>
        </row>
        <row r="76">
          <cell r="BE76">
            <v>15.595</v>
          </cell>
          <cell r="BF76">
            <v>14.8986</v>
          </cell>
          <cell r="BG76">
            <v>12.749</v>
          </cell>
          <cell r="BH76">
            <v>14.5762</v>
          </cell>
        </row>
        <row r="76">
          <cell r="BO76">
            <v>12.0815333333333</v>
          </cell>
          <cell r="BP76">
            <v>14.4547</v>
          </cell>
        </row>
        <row r="77">
          <cell r="AU77">
            <v>1.5888</v>
          </cell>
          <cell r="AV77">
            <v>1.287</v>
          </cell>
          <cell r="AW77">
            <v>1.7428</v>
          </cell>
        </row>
        <row r="77">
          <cell r="BE77">
            <v>10.074</v>
          </cell>
          <cell r="BF77">
            <v>8.3136</v>
          </cell>
          <cell r="BG77">
            <v>9.981</v>
          </cell>
          <cell r="BH77">
            <v>10.4742</v>
          </cell>
        </row>
        <row r="77">
          <cell r="BO77">
            <v>1.53953333333333</v>
          </cell>
          <cell r="BP77">
            <v>9.7107</v>
          </cell>
        </row>
        <row r="78">
          <cell r="AU78">
            <v>8.1548</v>
          </cell>
          <cell r="AV78">
            <v>6.24</v>
          </cell>
          <cell r="AW78">
            <v>7.0798</v>
          </cell>
        </row>
        <row r="78">
          <cell r="BE78">
            <v>11.986</v>
          </cell>
          <cell r="BF78">
            <v>11.9776</v>
          </cell>
          <cell r="BG78">
            <v>11.945</v>
          </cell>
          <cell r="BH78">
            <v>12.7332</v>
          </cell>
        </row>
        <row r="78">
          <cell r="BO78">
            <v>7.1582</v>
          </cell>
          <cell r="BP78">
            <v>12.16045</v>
          </cell>
        </row>
        <row r="79">
          <cell r="AU79">
            <v>15.0308</v>
          </cell>
          <cell r="AV79">
            <v>9.351</v>
          </cell>
          <cell r="AW79">
            <v>14.3668</v>
          </cell>
        </row>
        <row r="79">
          <cell r="BE79">
            <v>14.996</v>
          </cell>
          <cell r="BF79">
            <v>13.9116</v>
          </cell>
          <cell r="BG79">
            <v>12.449</v>
          </cell>
          <cell r="BH79">
            <v>13.6612</v>
          </cell>
        </row>
        <row r="79">
          <cell r="BO79">
            <v>12.9162</v>
          </cell>
          <cell r="BP79">
            <v>13.75445</v>
          </cell>
        </row>
        <row r="80">
          <cell r="AU80">
            <v>10.7568</v>
          </cell>
          <cell r="AV80">
            <v>7.354</v>
          </cell>
          <cell r="AW80">
            <v>8.8698</v>
          </cell>
        </row>
        <row r="80">
          <cell r="BE80">
            <v>14.691</v>
          </cell>
          <cell r="BF80">
            <v>13.5296</v>
          </cell>
          <cell r="BG80">
            <v>12.574</v>
          </cell>
          <cell r="BH80">
            <v>13.4572</v>
          </cell>
        </row>
        <row r="80">
          <cell r="BO80">
            <v>8.99353333333333</v>
          </cell>
          <cell r="BP80">
            <v>13.56295</v>
          </cell>
        </row>
        <row r="81">
          <cell r="AU81">
            <v>3.3048</v>
          </cell>
          <cell r="AV81">
            <v>2.906</v>
          </cell>
          <cell r="AW81">
            <v>3.5778</v>
          </cell>
        </row>
        <row r="81">
          <cell r="BE81">
            <v>4.545</v>
          </cell>
          <cell r="BF81">
            <v>3.8786</v>
          </cell>
          <cell r="BG81">
            <v>3.468</v>
          </cell>
          <cell r="BH81">
            <v>3.8472</v>
          </cell>
        </row>
        <row r="81">
          <cell r="BO81">
            <v>3.26286666666667</v>
          </cell>
          <cell r="BP81">
            <v>3.9347</v>
          </cell>
        </row>
        <row r="82">
          <cell r="AU82">
            <v>10.7168</v>
          </cell>
          <cell r="AV82">
            <v>9.236</v>
          </cell>
          <cell r="AW82">
            <v>11.1438</v>
          </cell>
        </row>
        <row r="82">
          <cell r="BE82">
            <v>9.369</v>
          </cell>
          <cell r="BF82">
            <v>8.3626</v>
          </cell>
          <cell r="BG82">
            <v>7.934</v>
          </cell>
          <cell r="BH82">
            <v>8.2402</v>
          </cell>
        </row>
        <row r="82">
          <cell r="BO82">
            <v>10.3655333333333</v>
          </cell>
          <cell r="BP82">
            <v>8.47645</v>
          </cell>
        </row>
        <row r="83">
          <cell r="AU83">
            <v>12.1608</v>
          </cell>
          <cell r="AV83">
            <v>10.989</v>
          </cell>
          <cell r="AW83">
            <v>11.5598</v>
          </cell>
        </row>
        <row r="83">
          <cell r="BE83">
            <v>15.661</v>
          </cell>
          <cell r="BF83">
            <v>16.5476</v>
          </cell>
          <cell r="BG83">
            <v>14.953</v>
          </cell>
          <cell r="BH83">
            <v>15.4462</v>
          </cell>
        </row>
        <row r="83">
          <cell r="BO83">
            <v>11.5698666666667</v>
          </cell>
          <cell r="BP83">
            <v>15.65195</v>
          </cell>
        </row>
        <row r="84">
          <cell r="AU84">
            <v>14.2878</v>
          </cell>
          <cell r="AV84">
            <v>8.765</v>
          </cell>
          <cell r="AW84">
            <v>10.8898</v>
          </cell>
        </row>
        <row r="84">
          <cell r="BE84">
            <v>16.971</v>
          </cell>
          <cell r="BF84">
            <v>15.9776</v>
          </cell>
          <cell r="BG84">
            <v>14.293</v>
          </cell>
          <cell r="BH84">
            <v>12.6872</v>
          </cell>
        </row>
        <row r="84">
          <cell r="BO84">
            <v>11.3142</v>
          </cell>
          <cell r="BP84">
            <v>14.9822</v>
          </cell>
        </row>
        <row r="85">
          <cell r="AU85">
            <v>15.9768</v>
          </cell>
          <cell r="AV85">
            <v>14.605</v>
          </cell>
          <cell r="AW85">
            <v>16.0598</v>
          </cell>
        </row>
        <row r="85">
          <cell r="BE85">
            <v>16.971</v>
          </cell>
          <cell r="BF85">
            <v>17.1706</v>
          </cell>
          <cell r="BG85">
            <v>14.92</v>
          </cell>
          <cell r="BH85">
            <v>15.4462</v>
          </cell>
        </row>
        <row r="85">
          <cell r="BO85">
            <v>15.5472</v>
          </cell>
          <cell r="BP85">
            <v>16.12695</v>
          </cell>
        </row>
        <row r="86">
          <cell r="AU86">
            <v>13.7348</v>
          </cell>
          <cell r="AV86">
            <v>13.606</v>
          </cell>
          <cell r="AW86">
            <v>15.1938</v>
          </cell>
        </row>
        <row r="86">
          <cell r="BE86">
            <v>13.899</v>
          </cell>
          <cell r="BF86">
            <v>13.2076</v>
          </cell>
          <cell r="BG86">
            <v>11.077</v>
          </cell>
          <cell r="BH86">
            <v>11.9382</v>
          </cell>
        </row>
        <row r="86">
          <cell r="BO86">
            <v>14.1782</v>
          </cell>
          <cell r="BP86">
            <v>12.53045</v>
          </cell>
        </row>
        <row r="87">
          <cell r="AU87">
            <v>10.0588</v>
          </cell>
          <cell r="AV87">
            <v>9.593</v>
          </cell>
          <cell r="AW87">
            <v>11.3678</v>
          </cell>
        </row>
        <row r="87">
          <cell r="BE87">
            <v>9.097</v>
          </cell>
          <cell r="BF87">
            <v>8.7286</v>
          </cell>
          <cell r="BG87">
            <v>8.392</v>
          </cell>
          <cell r="BH87">
            <v>8.8852</v>
          </cell>
        </row>
        <row r="87">
          <cell r="BO87">
            <v>10.3398666666667</v>
          </cell>
          <cell r="BP87">
            <v>8.7757</v>
          </cell>
        </row>
        <row r="88">
          <cell r="AU88">
            <v>-0.0971999999999973</v>
          </cell>
          <cell r="AV88">
            <v>-0.152999999999999</v>
          </cell>
          <cell r="AW88">
            <v>0.116800000000001</v>
          </cell>
        </row>
        <row r="88">
          <cell r="BE88">
            <v>0.597000000000001</v>
          </cell>
          <cell r="BF88">
            <v>0.457599999999999</v>
          </cell>
          <cell r="BG88">
            <v>0.334</v>
          </cell>
          <cell r="BH88">
            <v>0.589199999999998</v>
          </cell>
        </row>
        <row r="88">
          <cell r="BO88">
            <v>-0.0444666666666649</v>
          </cell>
          <cell r="BP88">
            <v>0.49445</v>
          </cell>
        </row>
        <row r="89">
          <cell r="AU89">
            <v>5.5018</v>
          </cell>
          <cell r="AV89">
            <v>5.76</v>
          </cell>
          <cell r="AW89">
            <v>5.4598</v>
          </cell>
        </row>
        <row r="89">
          <cell r="BE89">
            <v>5.313</v>
          </cell>
          <cell r="BF89">
            <v>5.3626</v>
          </cell>
          <cell r="BG89">
            <v>5.657</v>
          </cell>
          <cell r="BH89">
            <v>5.5282</v>
          </cell>
        </row>
        <row r="89">
          <cell r="BO89">
            <v>5.57386666666667</v>
          </cell>
          <cell r="BP89">
            <v>5.4652</v>
          </cell>
        </row>
        <row r="90">
          <cell r="AU90">
            <v>2.6748</v>
          </cell>
          <cell r="AV90">
            <v>2.369</v>
          </cell>
          <cell r="AW90">
            <v>1.6708</v>
          </cell>
        </row>
        <row r="90">
          <cell r="BE90">
            <v>1.619</v>
          </cell>
          <cell r="BF90">
            <v>1.5946</v>
          </cell>
          <cell r="BG90">
            <v>1.333</v>
          </cell>
          <cell r="BH90">
            <v>1.2182</v>
          </cell>
        </row>
        <row r="90">
          <cell r="BO90">
            <v>2.2382</v>
          </cell>
          <cell r="BP90">
            <v>1.4412</v>
          </cell>
        </row>
        <row r="91">
          <cell r="AU91">
            <v>-3.7012</v>
          </cell>
          <cell r="AV91">
            <v>-3.33</v>
          </cell>
          <cell r="AW91">
            <v>-2.8732</v>
          </cell>
        </row>
        <row r="91">
          <cell r="BE91">
            <v>-3.747</v>
          </cell>
          <cell r="BF91">
            <v>-3.6634</v>
          </cell>
          <cell r="BG91">
            <v>-3.577</v>
          </cell>
          <cell r="BH91">
            <v>-3.5478</v>
          </cell>
        </row>
        <row r="91">
          <cell r="BO91">
            <v>-3.30146666666666</v>
          </cell>
          <cell r="BP91">
            <v>-3.6338</v>
          </cell>
        </row>
        <row r="92">
          <cell r="AU92">
            <v>-4.3782</v>
          </cell>
          <cell r="AV92">
            <v>-4.646</v>
          </cell>
          <cell r="AW92">
            <v>-4.3742</v>
          </cell>
        </row>
        <row r="92">
          <cell r="BE92">
            <v>-3.782</v>
          </cell>
          <cell r="BF92">
            <v>-3.7514</v>
          </cell>
          <cell r="BG92">
            <v>-3.747</v>
          </cell>
          <cell r="BH92">
            <v>-3.7878</v>
          </cell>
        </row>
        <row r="92">
          <cell r="BO92">
            <v>-4.46613333333333</v>
          </cell>
          <cell r="BP92">
            <v>-3.76705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0546875" defaultRowHeight="13" zeroHeight="false" outlineLevelRow="0" outlineLevelCol="0"/>
  <sheetData>
    <row r="1" customFormat="false" ht="24" hidden="false" customHeight="true" outlineLevel="0" collapsed="false">
      <c r="A1" s="1" t="s">
        <v>0</v>
      </c>
      <c r="B1" s="1" t="s">
        <v>1</v>
      </c>
      <c r="C1" s="2" t="s">
        <v>2</v>
      </c>
      <c r="D1" s="2"/>
      <c r="E1" s="2" t="s">
        <v>3</v>
      </c>
      <c r="F1" s="2"/>
      <c r="G1" s="2" t="s">
        <v>4</v>
      </c>
      <c r="H1" s="2" t="s">
        <v>5</v>
      </c>
      <c r="I1" s="3" t="s">
        <v>6</v>
      </c>
    </row>
    <row r="2" customFormat="false" ht="36" hidden="false" customHeight="false" outlineLevel="0" collapsed="false">
      <c r="A2" s="1"/>
      <c r="B2" s="1"/>
      <c r="C2" s="2" t="str">
        <f aca="false">E2</f>
        <v>Test Sample +RA</v>
      </c>
      <c r="D2" s="2" t="str">
        <f aca="false">F2</f>
        <v>Control Sample -RA</v>
      </c>
      <c r="E2" s="4" t="s">
        <v>7</v>
      </c>
      <c r="F2" s="4" t="s">
        <v>8</v>
      </c>
      <c r="G2" s="2" t="str">
        <f aca="false">C2&amp;" /"&amp;D2</f>
        <v>Test Sample +RA /Control Sample -RA</v>
      </c>
      <c r="H2" s="2" t="s">
        <v>9</v>
      </c>
      <c r="I2" s="2" t="str">
        <f aca="false">C2&amp;" /"&amp;D2</f>
        <v>Test Sample +RA /Control Sample -RA</v>
      </c>
    </row>
    <row r="3" customFormat="false" ht="13" hidden="false" customHeight="false" outlineLevel="0" collapsed="false">
      <c r="A3" s="5" t="str">
        <f aca="false">'[1]Gene Table'!D3</f>
        <v>AES  </v>
      </c>
      <c r="B3" s="6" t="s">
        <v>10</v>
      </c>
      <c r="C3" s="7" t="n">
        <f aca="false">[1]Calculations!BO4</f>
        <v>4.67253333333334</v>
      </c>
      <c r="D3" s="7" t="n">
        <f aca="false">[1]Calculations!BP4</f>
        <v>3.0612</v>
      </c>
      <c r="E3" s="8" t="n">
        <f aca="false">2^-C3</f>
        <v>0.039212750937</v>
      </c>
      <c r="F3" s="8" t="n">
        <f aca="false">2^-D3</f>
        <v>0.119808319700522</v>
      </c>
      <c r="G3" s="7" t="n">
        <f aca="false">E3/F3</f>
        <v>0.327295725664277</v>
      </c>
      <c r="H3" s="9" t="n">
        <f aca="false">IF(ISERROR(TTEST([1]Calculations!BE4:BN4,[1]Calculations!AU4:BD4,2,2)),"N/A",TTEST([1]Calculations!BE4:BN4,[1]Calculations!AU4:BD4,2,2))</f>
        <v>0.00522560977991428</v>
      </c>
      <c r="I3" s="7" t="n">
        <f aca="false">IF(G3&gt;1,G3,-1/G3)</f>
        <v>-3.05534084800652</v>
      </c>
    </row>
    <row r="4" customFormat="false" ht="13" hidden="false" customHeight="false" outlineLevel="0" collapsed="false">
      <c r="A4" s="10" t="str">
        <f aca="false">'[1]Gene Table'!D4</f>
        <v>APC </v>
      </c>
      <c r="B4" s="6" t="s">
        <v>11</v>
      </c>
      <c r="C4" s="7" t="n">
        <f aca="false">[1]Calculations!BO5</f>
        <v>5.4142</v>
      </c>
      <c r="D4" s="7" t="n">
        <f aca="false">[1]Calculations!BP5</f>
        <v>5.7867</v>
      </c>
      <c r="E4" s="8" t="n">
        <f aca="false">2^-C4</f>
        <v>0.0234511096592002</v>
      </c>
      <c r="F4" s="8" t="n">
        <f aca="false">2^-D4</f>
        <v>0.0181146406905252</v>
      </c>
      <c r="G4" s="7" t="n">
        <f aca="false">E4/F4</f>
        <v>1.29459424891967</v>
      </c>
      <c r="H4" s="9" t="n">
        <f aca="false">IF(ISERROR(TTEST([1]Calculations!BE5:BN5,[1]Calculations!AU5:BD5,2,2)),"N/A",TTEST([1]Calculations!BE5:BN5,[1]Calculations!AU5:BD5,2,2))</f>
        <v>0.15112195954233</v>
      </c>
      <c r="I4" s="7" t="n">
        <f aca="false">IF(G4&gt;1,G4,-1/G4)</f>
        <v>1.29459424891967</v>
      </c>
    </row>
    <row r="5" customFormat="false" ht="13" hidden="false" customHeight="false" outlineLevel="0" collapsed="false">
      <c r="A5" s="10" t="str">
        <f aca="false">'[1]Gene Table'!D5</f>
        <v>AXIN1 </v>
      </c>
      <c r="B5" s="6" t="s">
        <v>12</v>
      </c>
      <c r="C5" s="7" t="n">
        <f aca="false">[1]Calculations!BO6</f>
        <v>4.4642</v>
      </c>
      <c r="D5" s="7" t="n">
        <f aca="false">[1]Calculations!BP6</f>
        <v>4.39745</v>
      </c>
      <c r="E5" s="8" t="n">
        <f aca="false">2^-C5</f>
        <v>0.0453045575468437</v>
      </c>
      <c r="F5" s="8" t="n">
        <f aca="false">2^-D5</f>
        <v>0.0474499375925137</v>
      </c>
      <c r="G5" s="7" t="n">
        <f aca="false">E5/F5</f>
        <v>0.954786451689486</v>
      </c>
      <c r="H5" s="9" t="n">
        <f aca="false">IF(ISERROR(TTEST([1]Calculations!BE6:BN6,[1]Calculations!AU6:BD6,2,2)),"N/A",TTEST([1]Calculations!BE6:BN6,[1]Calculations!AU6:BD6,2,2))</f>
        <v>0.877317224096295</v>
      </c>
      <c r="I5" s="7" t="n">
        <f aca="false">IF(G5&gt;1,G5,-1/G5)</f>
        <v>-1.0473546186485</v>
      </c>
    </row>
    <row r="6" customFormat="false" ht="13" hidden="false" customHeight="false" outlineLevel="0" collapsed="false">
      <c r="A6" s="10" t="str">
        <f aca="false">'[1]Gene Table'!D6</f>
        <v>BCL9 </v>
      </c>
      <c r="B6" s="6" t="s">
        <v>13</v>
      </c>
      <c r="C6" s="7" t="n">
        <f aca="false">[1]Calculations!BO7</f>
        <v>4.32753333333334</v>
      </c>
      <c r="D6" s="7" t="n">
        <f aca="false">[1]Calculations!BP7</f>
        <v>4.22195</v>
      </c>
      <c r="E6" s="8" t="n">
        <f aca="false">2^-C6</f>
        <v>0.0498061141306794</v>
      </c>
      <c r="F6" s="8" t="n">
        <f aca="false">2^-D6</f>
        <v>0.0535878594711383</v>
      </c>
      <c r="G6" s="7" t="n">
        <f aca="false">E6/F6</f>
        <v>0.929429065131895</v>
      </c>
      <c r="H6" s="9" t="n">
        <f aca="false">IF(ISERROR(TTEST([1]Calculations!BE7:BN7,[1]Calculations!AU7:BD7,2,2)),"N/A",TTEST([1]Calculations!BE7:BN7,[1]Calculations!AU7:BD7,2,2))</f>
        <v>0.814585748636864</v>
      </c>
      <c r="I6" s="7" t="n">
        <f aca="false">IF(G6&gt;1,G6,-1/G6)</f>
        <v>-1.07592933932843</v>
      </c>
    </row>
    <row r="7" customFormat="false" ht="13" hidden="false" customHeight="false" outlineLevel="0" collapsed="false">
      <c r="A7" s="10" t="str">
        <f aca="false">'[1]Gene Table'!D7</f>
        <v>BTRC </v>
      </c>
      <c r="B7" s="6" t="s">
        <v>14</v>
      </c>
      <c r="C7" s="7" t="n">
        <f aca="false">[1]Calculations!BO8</f>
        <v>4.0092</v>
      </c>
      <c r="D7" s="7" t="n">
        <f aca="false">[1]Calculations!BP8</f>
        <v>4.82845</v>
      </c>
      <c r="E7" s="8" t="n">
        <f aca="false">2^-C7</f>
        <v>0.0621027084724268</v>
      </c>
      <c r="F7" s="8" t="n">
        <f aca="false">2^-D7</f>
        <v>0.0351958710147857</v>
      </c>
      <c r="G7" s="7" t="n">
        <f aca="false">E7/F7</f>
        <v>1.76448846645499</v>
      </c>
      <c r="H7" s="9" t="n">
        <f aca="false">IF(ISERROR(TTEST([1]Calculations!BE8:BN8,[1]Calculations!AU8:BD8,2,2)),"N/A",TTEST([1]Calculations!BE8:BN8,[1]Calculations!AU8:BD8,2,2))</f>
        <v>0.00775377564317471</v>
      </c>
      <c r="I7" s="7" t="n">
        <f aca="false">IF(G7&gt;1,G7,-1/G7)</f>
        <v>1.76448846645499</v>
      </c>
    </row>
    <row r="8" customFormat="false" ht="13" hidden="false" customHeight="false" outlineLevel="0" collapsed="false">
      <c r="A8" s="10" t="str">
        <f aca="false">'[1]Gene Table'!D8</f>
        <v>FZD5 </v>
      </c>
      <c r="B8" s="6" t="s">
        <v>15</v>
      </c>
      <c r="C8" s="7" t="n">
        <f aca="false">[1]Calculations!BO9</f>
        <v>5.8322</v>
      </c>
      <c r="D8" s="7" t="n">
        <f aca="false">[1]Calculations!BP9</f>
        <v>3.53995</v>
      </c>
      <c r="E8" s="8" t="n">
        <f aca="false">2^-C8</f>
        <v>0.0175522525573265</v>
      </c>
      <c r="F8" s="8" t="n">
        <f aca="false">2^-D8</f>
        <v>0.0859743432257817</v>
      </c>
      <c r="G8" s="7" t="n">
        <f aca="false">E8/F8</f>
        <v>0.204156867022893</v>
      </c>
      <c r="H8" s="9" t="n">
        <f aca="false">IF(ISERROR(TTEST([1]Calculations!BE9:BN9,[1]Calculations!AU9:BD9,2,2)),"N/A",TTEST([1]Calculations!BE9:BN9,[1]Calculations!AU9:BD9,2,2))</f>
        <v>0.00246150709612478</v>
      </c>
      <c r="I8" s="7" t="n">
        <f aca="false">IF(G8&gt;1,G8,-1/G8)</f>
        <v>-4.89819428845304</v>
      </c>
    </row>
    <row r="9" customFormat="false" ht="13" hidden="false" customHeight="false" outlineLevel="0" collapsed="false">
      <c r="A9" s="10" t="str">
        <f aca="false">'[1]Gene Table'!D9</f>
        <v>CCND1 </v>
      </c>
      <c r="B9" s="6" t="s">
        <v>16</v>
      </c>
      <c r="C9" s="7" t="n">
        <f aca="false">[1]Calculations!BO10</f>
        <v>3.89786666666667</v>
      </c>
      <c r="D9" s="7" t="n">
        <f aca="false">[1]Calculations!BP10</f>
        <v>1.4977</v>
      </c>
      <c r="E9" s="8" t="n">
        <f aca="false">2^-C9</f>
        <v>0.0670849675805851</v>
      </c>
      <c r="F9" s="8" t="n">
        <f aca="false">2^-D9</f>
        <v>0.354117488559645</v>
      </c>
      <c r="G9" s="7" t="n">
        <f aca="false">E9/F9</f>
        <v>0.189442684272527</v>
      </c>
      <c r="H9" s="9" t="n">
        <f aca="false">IF(ISERROR(TTEST([1]Calculations!BE10:BN10,[1]Calculations!AU10:BD10,2,2)),"N/A",TTEST([1]Calculations!BE10:BN10,[1]Calculations!AU10:BD10,2,2))</f>
        <v>0.000154016627303196</v>
      </c>
      <c r="I9" s="7" t="n">
        <f aca="false">IF(G9&gt;1,G9,-1/G9)</f>
        <v>-5.27864142043842</v>
      </c>
    </row>
    <row r="10" customFormat="false" ht="13" hidden="false" customHeight="false" outlineLevel="0" collapsed="false">
      <c r="A10" s="10" t="str">
        <f aca="false">'[1]Gene Table'!D10</f>
        <v>CCND2 </v>
      </c>
      <c r="B10" s="6" t="s">
        <v>17</v>
      </c>
      <c r="C10" s="7" t="n">
        <f aca="false">[1]Calculations!BO11</f>
        <v>-0.209799999999998</v>
      </c>
      <c r="D10" s="7" t="n">
        <f aca="false">[1]Calculations!BP11</f>
        <v>-0.0490500000000003</v>
      </c>
      <c r="E10" s="8" t="n">
        <f aca="false">2^-C10</f>
        <v>1.15652784398877</v>
      </c>
      <c r="F10" s="8" t="n">
        <f aca="false">2^-D10</f>
        <v>1.0345834368272</v>
      </c>
      <c r="G10" s="7" t="n">
        <f aca="false">E10/F10</f>
        <v>1.11786812239672</v>
      </c>
      <c r="H10" s="9" t="n">
        <f aca="false">IF(ISERROR(TTEST([1]Calculations!BE11:BN11,[1]Calculations!AU11:BD11,2,2)),"N/A",TTEST([1]Calculations!BE11:BN11,[1]Calculations!AU11:BD11,2,2))</f>
        <v>0.521515906201899</v>
      </c>
      <c r="I10" s="7" t="n">
        <f aca="false">IF(G10&gt;1,G10,-1/G10)</f>
        <v>1.11786812239672</v>
      </c>
    </row>
    <row r="11" customFormat="false" ht="13" hidden="false" customHeight="false" outlineLevel="0" collapsed="false">
      <c r="A11" s="10" t="str">
        <f aca="false">'[1]Gene Table'!D11</f>
        <v>CCND3 </v>
      </c>
      <c r="B11" s="6" t="s">
        <v>18</v>
      </c>
      <c r="C11" s="7" t="n">
        <f aca="false">[1]Calculations!BO12</f>
        <v>6.20286666666667</v>
      </c>
      <c r="D11" s="7" t="n">
        <f aca="false">[1]Calculations!BP12</f>
        <v>6.94795</v>
      </c>
      <c r="E11" s="8" t="n">
        <f aca="false">2^-C11</f>
        <v>0.01357535121386</v>
      </c>
      <c r="F11" s="8" t="n">
        <f aca="false">2^-D11</f>
        <v>0.00809950805441093</v>
      </c>
      <c r="G11" s="7" t="n">
        <f aca="false">E11/F11</f>
        <v>1.67607108020183</v>
      </c>
      <c r="H11" s="9" t="n">
        <f aca="false">IF(ISERROR(TTEST([1]Calculations!BE12:BN12,[1]Calculations!AU12:BD12,2,2)),"N/A",TTEST([1]Calculations!BE12:BN12,[1]Calculations!AU12:BD12,2,2))</f>
        <v>0.0564589773054574</v>
      </c>
      <c r="I11" s="7" t="n">
        <f aca="false">IF(G11&gt;1,G11,-1/G11)</f>
        <v>1.67607108020183</v>
      </c>
    </row>
    <row r="12" customFormat="false" ht="13" hidden="false" customHeight="false" outlineLevel="0" collapsed="false">
      <c r="A12" s="10" t="str">
        <f aca="false">'[1]Gene Table'!D12</f>
        <v>CSNK1A1 </v>
      </c>
      <c r="B12" s="6" t="s">
        <v>19</v>
      </c>
      <c r="C12" s="7" t="n">
        <f aca="false">[1]Calculations!BO13</f>
        <v>3.0522</v>
      </c>
      <c r="D12" s="7" t="n">
        <f aca="false">[1]Calculations!BP13</f>
        <v>3.27045</v>
      </c>
      <c r="E12" s="8" t="n">
        <f aca="false">2^-C12</f>
        <v>0.120558059018773</v>
      </c>
      <c r="F12" s="8" t="n">
        <f aca="false">2^-D12</f>
        <v>0.103632613490748</v>
      </c>
      <c r="G12" s="7" t="n">
        <f aca="false">E12/F12</f>
        <v>1.16332161235649</v>
      </c>
      <c r="H12" s="9" t="n">
        <f aca="false">IF(ISERROR(TTEST([1]Calculations!BE13:BN13,[1]Calculations!AU13:BD13,2,2)),"N/A",TTEST([1]Calculations!BE13:BN13,[1]Calculations!AU13:BD13,2,2))</f>
        <v>0.25028608851747</v>
      </c>
      <c r="I12" s="7" t="n">
        <f aca="false">IF(G12&gt;1,G12,-1/G12)</f>
        <v>1.16332161235649</v>
      </c>
    </row>
    <row r="13" customFormat="false" ht="13" hidden="false" customHeight="false" outlineLevel="0" collapsed="false">
      <c r="A13" s="10" t="str">
        <f aca="false">'[1]Gene Table'!D13</f>
        <v>CSNK1D </v>
      </c>
      <c r="B13" s="6" t="s">
        <v>20</v>
      </c>
      <c r="C13" s="7" t="n">
        <f aca="false">[1]Calculations!BO14</f>
        <v>3.72186666666667</v>
      </c>
      <c r="D13" s="7" t="n">
        <f aca="false">[1]Calculations!BP14</f>
        <v>3.8742</v>
      </c>
      <c r="E13" s="8" t="n">
        <f aca="false">2^-C13</f>
        <v>0.0757890552636931</v>
      </c>
      <c r="F13" s="8" t="n">
        <f aca="false">2^-D13</f>
        <v>0.0681945378902841</v>
      </c>
      <c r="G13" s="7" t="n">
        <f aca="false">E13/F13</f>
        <v>1.11136547894243</v>
      </c>
      <c r="H13" s="9" t="n">
        <f aca="false">IF(ISERROR(TTEST([1]Calculations!BE14:BN14,[1]Calculations!AU14:BD14,2,2)),"N/A",TTEST([1]Calculations!BE14:BN14,[1]Calculations!AU14:BD14,2,2))</f>
        <v>0.681471137247906</v>
      </c>
      <c r="I13" s="7" t="n">
        <f aca="false">IF(G13&gt;1,G13,-1/G13)</f>
        <v>1.11136547894243</v>
      </c>
    </row>
    <row r="14" customFormat="false" ht="13" hidden="false" customHeight="false" outlineLevel="0" collapsed="false">
      <c r="A14" s="10" t="str">
        <f aca="false">'[1]Gene Table'!D14</f>
        <v>CSNK1G1 </v>
      </c>
      <c r="B14" s="6" t="s">
        <v>21</v>
      </c>
      <c r="C14" s="7" t="n">
        <f aca="false">[1]Calculations!BO15</f>
        <v>4.80786666666667</v>
      </c>
      <c r="D14" s="7" t="n">
        <f aca="false">[1]Calculations!BP15</f>
        <v>5.3012</v>
      </c>
      <c r="E14" s="8" t="n">
        <f aca="false">2^-C14</f>
        <v>0.0357016195918126</v>
      </c>
      <c r="F14" s="8" t="n">
        <f aca="false">2^-D14</f>
        <v>0.025361783272112</v>
      </c>
      <c r="G14" s="7" t="n">
        <f aca="false">E14/F14</f>
        <v>1.40769358403399</v>
      </c>
      <c r="H14" s="9" t="n">
        <f aca="false">IF(ISERROR(TTEST([1]Calculations!BE15:BN15,[1]Calculations!AU15:BD15,2,2)),"N/A",TTEST([1]Calculations!BE15:BN15,[1]Calculations!AU15:BD15,2,2))</f>
        <v>0.165981774612367</v>
      </c>
      <c r="I14" s="7" t="n">
        <f aca="false">IF(G14&gt;1,G14,-1/G14)</f>
        <v>1.40769358403399</v>
      </c>
    </row>
    <row r="15" customFormat="false" ht="13" hidden="false" customHeight="false" outlineLevel="0" collapsed="false">
      <c r="A15" s="10" t="str">
        <f aca="false">'[1]Gene Table'!D15</f>
        <v>CSNK2A1 </v>
      </c>
      <c r="B15" s="6" t="s">
        <v>22</v>
      </c>
      <c r="C15" s="7" t="n">
        <f aca="false">[1]Calculations!BO16</f>
        <v>2.88886666666667</v>
      </c>
      <c r="D15" s="7" t="n">
        <f aca="false">[1]Calculations!BP16</f>
        <v>2.67995</v>
      </c>
      <c r="E15" s="8" t="n">
        <f aca="false">2^-C15</f>
        <v>0.135009546934118</v>
      </c>
      <c r="F15" s="8" t="n">
        <f aca="false">2^-D15</f>
        <v>0.156046726686418</v>
      </c>
      <c r="G15" s="7" t="n">
        <f aca="false">E15/F15</f>
        <v>0.865186664283093</v>
      </c>
      <c r="H15" s="9" t="n">
        <f aca="false">IF(ISERROR(TTEST([1]Calculations!BE16:BN16,[1]Calculations!AU16:BD16,2,2)),"N/A",TTEST([1]Calculations!BE16:BN16,[1]Calculations!AU16:BD16,2,2))</f>
        <v>0.639897148318598</v>
      </c>
      <c r="I15" s="7" t="n">
        <f aca="false">IF(G15&gt;1,G15,-1/G15)</f>
        <v>-1.15581994184875</v>
      </c>
    </row>
    <row r="16" customFormat="false" ht="13" hidden="false" customHeight="false" outlineLevel="0" collapsed="false">
      <c r="A16" s="10" t="str">
        <f aca="false">'[1]Gene Table'!D16</f>
        <v>CTBP1 </v>
      </c>
      <c r="B16" s="6" t="s">
        <v>23</v>
      </c>
      <c r="C16" s="7" t="n">
        <f aca="false">[1]Calculations!BO17</f>
        <v>2.32886666666667</v>
      </c>
      <c r="D16" s="7" t="n">
        <f aca="false">[1]Calculations!BP17</f>
        <v>2.4817</v>
      </c>
      <c r="E16" s="8" t="n">
        <f aca="false">2^-C16</f>
        <v>0.199040419085388</v>
      </c>
      <c r="F16" s="8" t="n">
        <f aca="false">2^-D16</f>
        <v>0.179033317711461</v>
      </c>
      <c r="G16" s="7" t="n">
        <f aca="false">E16/F16</f>
        <v>1.11175071561915</v>
      </c>
      <c r="H16" s="9" t="n">
        <f aca="false">IF(ISERROR(TTEST([1]Calculations!BE17:BN17,[1]Calculations!AU17:BD17,2,2)),"N/A",TTEST([1]Calculations!BE17:BN17,[1]Calculations!AU17:BD17,2,2))</f>
        <v>0.625760727252784</v>
      </c>
      <c r="I16" s="7" t="n">
        <f aca="false">IF(G16&gt;1,G16,-1/G16)</f>
        <v>1.11175071561915</v>
      </c>
    </row>
    <row r="17" customFormat="false" ht="13" hidden="false" customHeight="false" outlineLevel="0" collapsed="false">
      <c r="A17" s="10" t="str">
        <f aca="false">'[1]Gene Table'!D17</f>
        <v>CTBP2 </v>
      </c>
      <c r="B17" s="6" t="s">
        <v>24</v>
      </c>
      <c r="C17" s="7" t="n">
        <f aca="false">[1]Calculations!BO18</f>
        <v>10.4382</v>
      </c>
      <c r="D17" s="7" t="n">
        <f aca="false">[1]Calculations!BP18</f>
        <v>10.83895</v>
      </c>
      <c r="E17" s="8" t="n">
        <f aca="false">2^-C17</f>
        <v>0.000720756718376263</v>
      </c>
      <c r="F17" s="8" t="n">
        <f aca="false">2^-D17</f>
        <v>0.000545947558939611</v>
      </c>
      <c r="G17" s="7" t="n">
        <f aca="false">E17/F17</f>
        <v>1.32019404899654</v>
      </c>
      <c r="H17" s="9" t="n">
        <f aca="false">IF(ISERROR(TTEST([1]Calculations!BE18:BN18,[1]Calculations!AU18:BD18,2,2)),"N/A",TTEST([1]Calculations!BE18:BN18,[1]Calculations!AU18:BD18,2,2))</f>
        <v>0.607742145477878</v>
      </c>
      <c r="I17" s="7" t="n">
        <f aca="false">IF(G17&gt;1,G17,-1/G17)</f>
        <v>1.32019404899654</v>
      </c>
    </row>
    <row r="18" customFormat="false" ht="13" hidden="false" customHeight="false" outlineLevel="0" collapsed="false">
      <c r="A18" s="10" t="str">
        <f aca="false">'[1]Gene Table'!D18</f>
        <v>CTNNB1 </v>
      </c>
      <c r="B18" s="6" t="s">
        <v>25</v>
      </c>
      <c r="C18" s="7" t="n">
        <f aca="false">[1]Calculations!BO19</f>
        <v>-1.22146666666666</v>
      </c>
      <c r="D18" s="7" t="n">
        <f aca="false">[1]Calculations!BP19</f>
        <v>-0.551550000000001</v>
      </c>
      <c r="E18" s="8" t="n">
        <f aca="false">2^-C18</f>
        <v>2.33183655039079</v>
      </c>
      <c r="F18" s="8" t="n">
        <f aca="false">2^-D18</f>
        <v>1.46565952288884</v>
      </c>
      <c r="G18" s="7" t="n">
        <f aca="false">E18/F18</f>
        <v>1.59098106618562</v>
      </c>
      <c r="H18" s="9" t="n">
        <f aca="false">IF(ISERROR(TTEST([1]Calculations!BE19:BN19,[1]Calculations!AU19:BD19,2,2)),"N/A",TTEST([1]Calculations!BE19:BN19,[1]Calculations!AU19:BD19,2,2))</f>
        <v>0.0476187815688381</v>
      </c>
      <c r="I18" s="7" t="n">
        <f aca="false">IF(G18&gt;1,G18,-1/G18)</f>
        <v>1.59098106618562</v>
      </c>
    </row>
    <row r="19" customFormat="false" ht="13" hidden="false" customHeight="false" outlineLevel="0" collapsed="false">
      <c r="A19" s="10" t="str">
        <f aca="false">'[1]Gene Table'!D19</f>
        <v>CTNNBIP1 </v>
      </c>
      <c r="B19" s="6" t="s">
        <v>26</v>
      </c>
      <c r="C19" s="7" t="n">
        <f aca="false">[1]Calculations!BO20</f>
        <v>7.1542</v>
      </c>
      <c r="D19" s="7" t="n">
        <f aca="false">[1]Calculations!BP20</f>
        <v>6.87945</v>
      </c>
      <c r="E19" s="8" t="n">
        <f aca="false">2^-C19</f>
        <v>0.00702055110414388</v>
      </c>
      <c r="F19" s="8" t="n">
        <f aca="false">2^-D19</f>
        <v>0.00849335342555308</v>
      </c>
      <c r="G19" s="7" t="n">
        <f aca="false">E19/F19</f>
        <v>0.826593543490357</v>
      </c>
      <c r="H19" s="9" t="n">
        <f aca="false">IF(ISERROR(TTEST([1]Calculations!BE20:BN20,[1]Calculations!AU20:BD20,2,2)),"N/A",TTEST([1]Calculations!BE20:BN20,[1]Calculations!AU20:BD20,2,2))</f>
        <v>0.524493348532324</v>
      </c>
      <c r="I19" s="7" t="n">
        <f aca="false">IF(G19&gt;1,G19,-1/G19)</f>
        <v>-1.20978443138743</v>
      </c>
    </row>
    <row r="20" customFormat="false" ht="13" hidden="false" customHeight="false" outlineLevel="0" collapsed="false">
      <c r="A20" s="10" t="str">
        <f aca="false">'[1]Gene Table'!D20</f>
        <v>CXXC4 </v>
      </c>
      <c r="B20" s="6" t="s">
        <v>27</v>
      </c>
      <c r="C20" s="7" t="n">
        <f aca="false">[1]Calculations!BO21</f>
        <v>3.62253333333333</v>
      </c>
      <c r="D20" s="7" t="n">
        <f aca="false">[1]Calculations!BP21</f>
        <v>5.62995</v>
      </c>
      <c r="E20" s="8" t="n">
        <f aca="false">2^-C20</f>
        <v>0.0811911712248085</v>
      </c>
      <c r="F20" s="8" t="n">
        <f aca="false">2^-D20</f>
        <v>0.0201937128273389</v>
      </c>
      <c r="G20" s="7" t="n">
        <f aca="false">E20/F20</f>
        <v>4.02061631355326</v>
      </c>
      <c r="H20" s="9" t="n">
        <f aca="false">IF(ISERROR(TTEST([1]Calculations!BE21:BN21,[1]Calculations!AU21:BD21,2,2)),"N/A",TTEST([1]Calculations!BE21:BN21,[1]Calculations!AU21:BD21,2,2))</f>
        <v>0.00626255409369416</v>
      </c>
      <c r="I20" s="7" t="n">
        <f aca="false">IF(G20&gt;1,G20,-1/G20)</f>
        <v>4.02061631355326</v>
      </c>
    </row>
    <row r="21" customFormat="false" ht="13" hidden="false" customHeight="false" outlineLevel="0" collapsed="false">
      <c r="A21" s="10" t="str">
        <f aca="false">'[1]Gene Table'!D21</f>
        <v>DAAM1 </v>
      </c>
      <c r="B21" s="6" t="s">
        <v>28</v>
      </c>
      <c r="C21" s="7" t="n">
        <f aca="false">[1]Calculations!BO22</f>
        <v>3.1962</v>
      </c>
      <c r="D21" s="7" t="n">
        <f aca="false">[1]Calculations!BP22</f>
        <v>5.36245</v>
      </c>
      <c r="E21" s="8" t="n">
        <f aca="false">2^-C21</f>
        <v>0.109105822564609</v>
      </c>
      <c r="F21" s="8" t="n">
        <f aca="false">2^-D21</f>
        <v>0.0243075786564453</v>
      </c>
      <c r="G21" s="7" t="n">
        <f aca="false">E21/F21</f>
        <v>4.48855166146624</v>
      </c>
      <c r="H21" s="9" t="n">
        <f aca="false">IF(ISERROR(TTEST([1]Calculations!BE22:BN22,[1]Calculations!AU22:BD22,2,2)),"N/A",TTEST([1]Calculations!BE22:BN22,[1]Calculations!AU22:BD22,2,2))</f>
        <v>9.52861353038275E-006</v>
      </c>
      <c r="I21" s="7" t="n">
        <f aca="false">IF(G21&gt;1,G21,-1/G21)</f>
        <v>4.48855166146624</v>
      </c>
    </row>
    <row r="22" customFormat="false" ht="13" hidden="false" customHeight="false" outlineLevel="0" collapsed="false">
      <c r="A22" s="10" t="str">
        <f aca="false">'[1]Gene Table'!D22</f>
        <v>DIXDC1 </v>
      </c>
      <c r="B22" s="6" t="s">
        <v>29</v>
      </c>
      <c r="C22" s="7" t="n">
        <f aca="false">[1]Calculations!BO23</f>
        <v>6.1452</v>
      </c>
      <c r="D22" s="7" t="n">
        <f aca="false">[1]Calculations!BP23</f>
        <v>7.19095</v>
      </c>
      <c r="E22" s="8" t="n">
        <f aca="false">2^-C22</f>
        <v>0.0141289689476215</v>
      </c>
      <c r="F22" s="8" t="n">
        <f aca="false">2^-D22</f>
        <v>0.00684397402641672</v>
      </c>
      <c r="G22" s="7" t="n">
        <f aca="false">E22/F22</f>
        <v>2.06443929989883</v>
      </c>
      <c r="H22" s="9" t="n">
        <f aca="false">IF(ISERROR(TTEST([1]Calculations!BE23:BN23,[1]Calculations!AU23:BD23,2,2)),"N/A",TTEST([1]Calculations!BE23:BN23,[1]Calculations!AU23:BD23,2,2))</f>
        <v>0.12616084478482</v>
      </c>
      <c r="I22" s="7" t="n">
        <f aca="false">IF(G22&gt;1,G22,-1/G22)</f>
        <v>2.06443929989883</v>
      </c>
    </row>
    <row r="23" customFormat="false" ht="13" hidden="false" customHeight="false" outlineLevel="0" collapsed="false">
      <c r="A23" s="10" t="str">
        <f aca="false">'[1]Gene Table'!D23</f>
        <v>DKK1 </v>
      </c>
      <c r="B23" s="6" t="s">
        <v>30</v>
      </c>
      <c r="C23" s="7" t="n">
        <f aca="false">[1]Calculations!BO24</f>
        <v>10.1835333333333</v>
      </c>
      <c r="D23" s="7" t="n">
        <f aca="false">[1]Calculations!BP24</f>
        <v>11.37295</v>
      </c>
      <c r="E23" s="8" t="n">
        <f aca="false">2^-C23</f>
        <v>0.000859906050629559</v>
      </c>
      <c r="F23" s="8" t="n">
        <f aca="false">2^-D23</f>
        <v>0.000377051706594899</v>
      </c>
      <c r="G23" s="7" t="n">
        <f aca="false">E23/F23</f>
        <v>2.28060511486674</v>
      </c>
      <c r="H23" s="9" t="n">
        <f aca="false">IF(ISERROR(TTEST([1]Calculations!BE24:BN24,[1]Calculations!AU24:BD24,2,2)),"N/A",TTEST([1]Calculations!BE24:BN24,[1]Calculations!AU24:BD24,2,2))</f>
        <v>0.560491089293348</v>
      </c>
      <c r="I23" s="7" t="n">
        <f aca="false">IF(G23&gt;1,G23,-1/G23)</f>
        <v>2.28060511486674</v>
      </c>
    </row>
    <row r="24" customFormat="false" ht="13" hidden="false" customHeight="false" outlineLevel="0" collapsed="false">
      <c r="A24" s="10" t="str">
        <f aca="false">'[1]Gene Table'!D24</f>
        <v>DVL1 </v>
      </c>
      <c r="B24" s="6" t="s">
        <v>31</v>
      </c>
      <c r="C24" s="7" t="n">
        <f aca="false">[1]Calculations!BO25</f>
        <v>5.56386666666667</v>
      </c>
      <c r="D24" s="7" t="n">
        <f aca="false">[1]Calculations!BP25</f>
        <v>5.09845</v>
      </c>
      <c r="E24" s="8" t="n">
        <f aca="false">2^-C24</f>
        <v>0.0211402072898905</v>
      </c>
      <c r="F24" s="8" t="n">
        <f aca="false">2^-D24</f>
        <v>0.0291886237645258</v>
      </c>
      <c r="G24" s="7" t="n">
        <f aca="false">E24/F24</f>
        <v>0.724261872037392</v>
      </c>
      <c r="H24" s="9" t="n">
        <f aca="false">IF(ISERROR(TTEST([1]Calculations!BE25:BN25,[1]Calculations!AU25:BD25,2,2)),"N/A",TTEST([1]Calculations!BE25:BN25,[1]Calculations!AU25:BD25,2,2))</f>
        <v>0.31083584583588</v>
      </c>
      <c r="I24" s="7" t="n">
        <f aca="false">IF(G24&gt;1,G24,-1/G24)</f>
        <v>-1.38071606225375</v>
      </c>
    </row>
    <row r="25" customFormat="false" ht="13" hidden="false" customHeight="false" outlineLevel="0" collapsed="false">
      <c r="A25" s="10" t="str">
        <f aca="false">'[1]Gene Table'!D25</f>
        <v>DVL2 </v>
      </c>
      <c r="B25" s="6" t="s">
        <v>32</v>
      </c>
      <c r="C25" s="7" t="n">
        <f aca="false">[1]Calculations!BO26</f>
        <v>4.45653333333334</v>
      </c>
      <c r="D25" s="7" t="n">
        <f aca="false">[1]Calculations!BP26</f>
        <v>4.7732</v>
      </c>
      <c r="E25" s="8" t="n">
        <f aca="false">2^-C25</f>
        <v>0.045545952616154</v>
      </c>
      <c r="F25" s="8" t="n">
        <f aca="false">2^-D25</f>
        <v>0.0365698875317752</v>
      </c>
      <c r="G25" s="7" t="n">
        <f aca="false">E25/F25</f>
        <v>1.24544962235882</v>
      </c>
      <c r="H25" s="9" t="n">
        <f aca="false">IF(ISERROR(TTEST([1]Calculations!BE26:BN26,[1]Calculations!AU26:BD26,2,2)),"N/A",TTEST([1]Calculations!BE26:BN26,[1]Calculations!AU26:BD26,2,2))</f>
        <v>0.451909459662988</v>
      </c>
      <c r="I25" s="7" t="n">
        <f aca="false">IF(G25&gt;1,G25,-1/G25)</f>
        <v>1.24544962235882</v>
      </c>
    </row>
    <row r="26" customFormat="false" ht="13" hidden="false" customHeight="false" outlineLevel="0" collapsed="false">
      <c r="A26" s="10" t="str">
        <f aca="false">'[1]Gene Table'!D26</f>
        <v>EP300 </v>
      </c>
      <c r="B26" s="6" t="s">
        <v>33</v>
      </c>
      <c r="C26" s="7" t="n">
        <f aca="false">[1]Calculations!BO27</f>
        <v>3.24286666666667</v>
      </c>
      <c r="D26" s="7" t="n">
        <f aca="false">[1]Calculations!BP27</f>
        <v>3.35395</v>
      </c>
      <c r="E26" s="8" t="n">
        <f aca="false">2^-C26</f>
        <v>0.105633060168162</v>
      </c>
      <c r="F26" s="8" t="n">
        <f aca="false">2^-D26</f>
        <v>0.0978048623165543</v>
      </c>
      <c r="G26" s="7" t="n">
        <f aca="false">E26/F26</f>
        <v>1.08003894352687</v>
      </c>
      <c r="H26" s="9" t="n">
        <f aca="false">IF(ISERROR(TTEST([1]Calculations!BE27:BN27,[1]Calculations!AU27:BD27,2,2)),"N/A",TTEST([1]Calculations!BE27:BN27,[1]Calculations!AU27:BD27,2,2))</f>
        <v>0.617090800450918</v>
      </c>
      <c r="I26" s="7" t="n">
        <f aca="false">IF(G26&gt;1,G26,-1/G26)</f>
        <v>1.08003894352687</v>
      </c>
    </row>
    <row r="27" customFormat="false" ht="13" hidden="false" customHeight="false" outlineLevel="0" collapsed="false">
      <c r="A27" s="10" t="str">
        <f aca="false">'[1]Gene Table'!D27</f>
        <v>FBXW11 </v>
      </c>
      <c r="B27" s="6" t="s">
        <v>34</v>
      </c>
      <c r="C27" s="7" t="n">
        <f aca="false">[1]Calculations!BO28</f>
        <v>3.74486666666667</v>
      </c>
      <c r="D27" s="7" t="n">
        <f aca="false">[1]Calculations!BP28</f>
        <v>3.7152</v>
      </c>
      <c r="E27" s="8" t="n">
        <f aca="false">2^-C27</f>
        <v>0.0745903772355634</v>
      </c>
      <c r="F27" s="8" t="n">
        <f aca="false">2^-D27</f>
        <v>0.0761400854909139</v>
      </c>
      <c r="G27" s="7" t="n">
        <f aca="false">E27/F27</f>
        <v>0.979646617870748</v>
      </c>
      <c r="H27" s="9" t="n">
        <f aca="false">IF(ISERROR(TTEST([1]Calculations!BE28:BN28,[1]Calculations!AU28:BD28,2,2)),"N/A",TTEST([1]Calculations!BE28:BN28,[1]Calculations!AU28:BD28,2,2))</f>
        <v>0.894642377400161</v>
      </c>
      <c r="I27" s="7" t="n">
        <f aca="false">IF(G27&gt;1,G27,-1/G27)</f>
        <v>-1.0207762490657</v>
      </c>
    </row>
    <row r="28" customFormat="false" ht="13" hidden="false" customHeight="false" outlineLevel="0" collapsed="false">
      <c r="A28" s="10" t="str">
        <f aca="false">'[1]Gene Table'!D28</f>
        <v>FBXW2 </v>
      </c>
      <c r="B28" s="6" t="s">
        <v>35</v>
      </c>
      <c r="C28" s="7" t="n">
        <f aca="false">[1]Calculations!BO29</f>
        <v>4.45486666666667</v>
      </c>
      <c r="D28" s="7" t="n">
        <f aca="false">[1]Calculations!BP29</f>
        <v>4.6027</v>
      </c>
      <c r="E28" s="8" t="n">
        <f aca="false">2^-C28</f>
        <v>0.0455985997682227</v>
      </c>
      <c r="F28" s="8" t="n">
        <f aca="false">2^-D28</f>
        <v>0.0411575238910647</v>
      </c>
      <c r="G28" s="7" t="n">
        <f aca="false">E28/F28</f>
        <v>1.10790435034218</v>
      </c>
      <c r="H28" s="9" t="n">
        <f aca="false">IF(ISERROR(TTEST([1]Calculations!BE29:BN29,[1]Calculations!AU29:BD29,2,2)),"N/A",TTEST([1]Calculations!BE29:BN29,[1]Calculations!AU29:BD29,2,2))</f>
        <v>0.515277753723187</v>
      </c>
      <c r="I28" s="7" t="n">
        <f aca="false">IF(G28&gt;1,G28,-1/G28)</f>
        <v>1.10790435034218</v>
      </c>
    </row>
    <row r="29" customFormat="false" ht="13" hidden="false" customHeight="false" outlineLevel="0" collapsed="false">
      <c r="A29" s="10" t="str">
        <f aca="false">'[1]Gene Table'!D29</f>
        <v>FGF4 </v>
      </c>
      <c r="B29" s="6" t="s">
        <v>36</v>
      </c>
      <c r="C29" s="7" t="n">
        <f aca="false">[1]Calculations!BO30</f>
        <v>13.3452</v>
      </c>
      <c r="D29" s="7" t="n">
        <f aca="false">[1]Calculations!BP30</f>
        <v>4.22145</v>
      </c>
      <c r="E29" s="8" t="n">
        <f aca="false">2^-C29</f>
        <v>9.60936084073859E-005</v>
      </c>
      <c r="F29" s="8" t="n">
        <f aca="false">2^-D29</f>
        <v>0.0536064348266685</v>
      </c>
      <c r="G29" s="7" t="n">
        <f aca="false">E29/F29</f>
        <v>0.00179257599797666</v>
      </c>
      <c r="H29" s="9" t="n">
        <f aca="false">IF(ISERROR(TTEST([1]Calculations!BE30:BN30,[1]Calculations!AU30:BD30,2,2)),"N/A",TTEST([1]Calculations!BE30:BN30,[1]Calculations!AU30:BD30,2,2))</f>
        <v>2.12347046598184E-005</v>
      </c>
      <c r="I29" s="7" t="n">
        <f aca="false">IF(G29&gt;1,G29,-1/G29)</f>
        <v>-557.856403928612</v>
      </c>
    </row>
    <row r="30" customFormat="false" ht="13" hidden="false" customHeight="false" outlineLevel="0" collapsed="false">
      <c r="A30" s="10" t="str">
        <f aca="false">'[1]Gene Table'!D30</f>
        <v>FOSL1 </v>
      </c>
      <c r="B30" s="6" t="s">
        <v>37</v>
      </c>
      <c r="C30" s="7" t="n">
        <f aca="false">[1]Calculations!BO31</f>
        <v>6.98486666666667</v>
      </c>
      <c r="D30" s="7" t="n">
        <f aca="false">[1]Calculations!BP31</f>
        <v>7.80295</v>
      </c>
      <c r="E30" s="8" t="n">
        <f aca="false">2^-C30</f>
        <v>0.00789488153394573</v>
      </c>
      <c r="F30" s="8" t="n">
        <f aca="false">2^-D30</f>
        <v>0.00447793716628829</v>
      </c>
      <c r="G30" s="7" t="n">
        <f aca="false">E30/F30</f>
        <v>1.76306215133646</v>
      </c>
      <c r="H30" s="9" t="n">
        <f aca="false">IF(ISERROR(TTEST([1]Calculations!BE31:BN31,[1]Calculations!AU31:BD31,2,2)),"N/A",TTEST([1]Calculations!BE31:BN31,[1]Calculations!AU31:BD31,2,2))</f>
        <v>0.030239566627166</v>
      </c>
      <c r="I30" s="7" t="n">
        <f aca="false">IF(G30&gt;1,G30,-1/G30)</f>
        <v>1.76306215133646</v>
      </c>
    </row>
    <row r="31" customFormat="false" ht="13" hidden="false" customHeight="false" outlineLevel="0" collapsed="false">
      <c r="A31" s="10" t="str">
        <f aca="false">'[1]Gene Table'!D31</f>
        <v>FOXN1 </v>
      </c>
      <c r="B31" s="6" t="s">
        <v>38</v>
      </c>
      <c r="C31" s="7" t="n">
        <f aca="false">[1]Calculations!BO32</f>
        <v>15.1372</v>
      </c>
      <c r="D31" s="7" t="n">
        <f aca="false">[1]Calculations!BP32</f>
        <v>15.97395</v>
      </c>
      <c r="E31" s="8" t="n">
        <f aca="false">2^-C31</f>
        <v>2.77490902644575E-005</v>
      </c>
      <c r="F31" s="8" t="n">
        <f aca="false">2^-D31</f>
        <v>1.55368116452964E-005</v>
      </c>
      <c r="G31" s="7" t="n">
        <f aca="false">E31/F31</f>
        <v>1.78602218382807</v>
      </c>
      <c r="H31" s="9" t="n">
        <f aca="false">IF(ISERROR(TTEST([1]Calculations!BE32:BN32,[1]Calculations!AU32:BD32,2,2)),"N/A",TTEST([1]Calculations!BE32:BN32,[1]Calculations!AU32:BD32,2,2))</f>
        <v>0.341508887457949</v>
      </c>
      <c r="I31" s="7" t="n">
        <f aca="false">IF(G31&gt;1,G31,-1/G31)</f>
        <v>1.78602218382807</v>
      </c>
    </row>
    <row r="32" customFormat="false" ht="13" hidden="false" customHeight="false" outlineLevel="0" collapsed="false">
      <c r="A32" s="10" t="str">
        <f aca="false">'[1]Gene Table'!D32</f>
        <v>FRAT1 </v>
      </c>
      <c r="B32" s="6" t="s">
        <v>39</v>
      </c>
      <c r="C32" s="7" t="n">
        <f aca="false">[1]Calculations!BO33</f>
        <v>8.69253333333334</v>
      </c>
      <c r="D32" s="7" t="n">
        <f aca="false">[1]Calculations!BP33</f>
        <v>8.2317</v>
      </c>
      <c r="E32" s="8" t="n">
        <f aca="false">2^-C32</f>
        <v>0.00241705608795138</v>
      </c>
      <c r="F32" s="8" t="n">
        <f aca="false">2^-D32</f>
        <v>0.00332668273820332</v>
      </c>
      <c r="G32" s="7" t="n">
        <f aca="false">E32/F32</f>
        <v>0.726566456185955</v>
      </c>
      <c r="H32" s="9" t="n">
        <f aca="false">IF(ISERROR(TTEST([1]Calculations!BE33:BN33,[1]Calculations!AU33:BD33,2,2)),"N/A",TTEST([1]Calculations!BE33:BN33,[1]Calculations!AU33:BD33,2,2))</f>
        <v>0.350749041925953</v>
      </c>
      <c r="I32" s="7" t="n">
        <f aca="false">IF(G32&gt;1,G32,-1/G32)</f>
        <v>-1.37633659176809</v>
      </c>
    </row>
    <row r="33" customFormat="false" ht="13" hidden="false" customHeight="false" outlineLevel="0" collapsed="false">
      <c r="A33" s="10" t="str">
        <f aca="false">'[1]Gene Table'!D33</f>
        <v>FRZB </v>
      </c>
      <c r="B33" s="6" t="s">
        <v>40</v>
      </c>
      <c r="C33" s="7" t="n">
        <f aca="false">[1]Calculations!BO34</f>
        <v>7.18586666666667</v>
      </c>
      <c r="D33" s="7" t="n">
        <f aca="false">[1]Calculations!BP34</f>
        <v>6.5402</v>
      </c>
      <c r="E33" s="8" t="n">
        <f aca="false">2^-C33</f>
        <v>0.0068681312904045</v>
      </c>
      <c r="F33" s="8" t="n">
        <f aca="false">2^-D33</f>
        <v>0.0107449307872672</v>
      </c>
      <c r="G33" s="7" t="n">
        <f aca="false">E33/F33</f>
        <v>0.639197350488593</v>
      </c>
      <c r="H33" s="9" t="n">
        <f aca="false">IF(ISERROR(TTEST([1]Calculations!BE34:BN34,[1]Calculations!AU34:BD34,2,2)),"N/A",TTEST([1]Calculations!BE34:BN34,[1]Calculations!AU34:BD34,2,2))</f>
        <v>0.196235506261294</v>
      </c>
      <c r="I33" s="7" t="n">
        <f aca="false">IF(G33&gt;1,G33,-1/G33)</f>
        <v>-1.56446205422412</v>
      </c>
    </row>
    <row r="34" customFormat="false" ht="13" hidden="false" customHeight="false" outlineLevel="0" collapsed="false">
      <c r="A34" s="10" t="str">
        <f aca="false">'[1]Gene Table'!D34</f>
        <v>FSHB </v>
      </c>
      <c r="B34" s="6" t="s">
        <v>41</v>
      </c>
      <c r="C34" s="7" t="n">
        <f aca="false">[1]Calculations!BO35</f>
        <v>11.3405333333333</v>
      </c>
      <c r="D34" s="7" t="n">
        <f aca="false">[1]Calculations!BP35</f>
        <v>15.7127</v>
      </c>
      <c r="E34" s="8" t="n">
        <f aca="false">2^-C34</f>
        <v>0.000385619777615688</v>
      </c>
      <c r="F34" s="8" t="n">
        <f aca="false">2^-D34</f>
        <v>1.86211280734513E-005</v>
      </c>
      <c r="G34" s="7" t="n">
        <f aca="false">E34/F34</f>
        <v>20.7087226990011</v>
      </c>
      <c r="H34" s="9" t="n">
        <f aca="false">IF(ISERROR(TTEST([1]Calculations!BE35:BN35,[1]Calculations!AU35:BD35,2,2)),"N/A",TTEST([1]Calculations!BE35:BN35,[1]Calculations!AU35:BD35,2,2))</f>
        <v>0.0232498726879341</v>
      </c>
      <c r="I34" s="7" t="n">
        <f aca="false">IF(G34&gt;1,G34,-1/G34)</f>
        <v>20.7087226990011</v>
      </c>
    </row>
    <row r="35" customFormat="false" ht="13" hidden="false" customHeight="false" outlineLevel="0" collapsed="false">
      <c r="A35" s="10" t="str">
        <f aca="false">'[1]Gene Table'!D35</f>
        <v>FZD1 </v>
      </c>
      <c r="B35" s="6" t="s">
        <v>42</v>
      </c>
      <c r="C35" s="7" t="n">
        <f aca="false">[1]Calculations!BO36</f>
        <v>3.59053333333334</v>
      </c>
      <c r="D35" s="7" t="n">
        <f aca="false">[1]Calculations!BP36</f>
        <v>4.4552</v>
      </c>
      <c r="E35" s="8" t="n">
        <f aca="false">2^-C35</f>
        <v>0.0830121698938795</v>
      </c>
      <c r="F35" s="8" t="n">
        <f aca="false">2^-D35</f>
        <v>0.045588065471617</v>
      </c>
      <c r="G35" s="7" t="n">
        <f aca="false">E35/F35</f>
        <v>1.82091889697672</v>
      </c>
      <c r="H35" s="9" t="n">
        <f aca="false">IF(ISERROR(TTEST([1]Calculations!BE36:BN36,[1]Calculations!AU36:BD36,2,2)),"N/A",TTEST([1]Calculations!BE36:BN36,[1]Calculations!AU36:BD36,2,2))</f>
        <v>0.0048088433060557</v>
      </c>
      <c r="I35" s="7" t="n">
        <f aca="false">IF(G35&gt;1,G35,-1/G35)</f>
        <v>1.82091889697672</v>
      </c>
    </row>
    <row r="36" customFormat="false" ht="13" hidden="false" customHeight="false" outlineLevel="0" collapsed="false">
      <c r="A36" s="10" t="str">
        <f aca="false">'[1]Gene Table'!D36</f>
        <v>FZD2 </v>
      </c>
      <c r="B36" s="6" t="s">
        <v>43</v>
      </c>
      <c r="C36" s="7" t="n">
        <f aca="false">[1]Calculations!BO37</f>
        <v>3.04053333333334</v>
      </c>
      <c r="D36" s="7" t="n">
        <f aca="false">[1]Calculations!BP37</f>
        <v>3.68945</v>
      </c>
      <c r="E36" s="8" t="n">
        <f aca="false">2^-C36</f>
        <v>0.121536930531037</v>
      </c>
      <c r="F36" s="8" t="n">
        <f aca="false">2^-D36</f>
        <v>0.0775112753113419</v>
      </c>
      <c r="G36" s="7" t="n">
        <f aca="false">E36/F36</f>
        <v>1.56799033486233</v>
      </c>
      <c r="H36" s="9" t="n">
        <f aca="false">IF(ISERROR(TTEST([1]Calculations!BE37:BN37,[1]Calculations!AU37:BD37,2,2)),"N/A",TTEST([1]Calculations!BE37:BN37,[1]Calculations!AU37:BD37,2,2))</f>
        <v>0.27197421448618</v>
      </c>
      <c r="I36" s="7" t="n">
        <f aca="false">IF(G36&gt;1,G36,-1/G36)</f>
        <v>1.56799033486233</v>
      </c>
    </row>
    <row r="37" customFormat="false" ht="13" hidden="false" customHeight="false" outlineLevel="0" collapsed="false">
      <c r="A37" s="10" t="str">
        <f aca="false">'[1]Gene Table'!D37</f>
        <v>FZD3 </v>
      </c>
      <c r="B37" s="6" t="s">
        <v>44</v>
      </c>
      <c r="C37" s="7" t="n">
        <f aca="false">[1]Calculations!BO38</f>
        <v>2.3172</v>
      </c>
      <c r="D37" s="7" t="n">
        <f aca="false">[1]Calculations!BP38</f>
        <v>3.05245</v>
      </c>
      <c r="E37" s="8" t="n">
        <f aca="false">2^-C37</f>
        <v>0.200656528349401</v>
      </c>
      <c r="F37" s="8" t="n">
        <f aca="false">2^-D37</f>
        <v>0.120537169709071</v>
      </c>
      <c r="G37" s="7" t="n">
        <f aca="false">E37/F37</f>
        <v>1.66468591251733</v>
      </c>
      <c r="H37" s="9" t="n">
        <f aca="false">IF(ISERROR(TTEST([1]Calculations!BE38:BN38,[1]Calculations!AU38:BD38,2,2)),"N/A",TTEST([1]Calculations!BE38:BN38,[1]Calculations!AU38:BD38,2,2))</f>
        <v>0.0352994498459818</v>
      </c>
      <c r="I37" s="7" t="n">
        <f aca="false">IF(G37&gt;1,G37,-1/G37)</f>
        <v>1.66468591251733</v>
      </c>
    </row>
    <row r="38" customFormat="false" ht="13" hidden="false" customHeight="false" outlineLevel="0" collapsed="false">
      <c r="A38" s="10" t="str">
        <f aca="false">'[1]Gene Table'!D38</f>
        <v>FZD4 </v>
      </c>
      <c r="B38" s="6" t="s">
        <v>45</v>
      </c>
      <c r="C38" s="7" t="n">
        <f aca="false">[1]Calculations!BO39</f>
        <v>8.77153333333333</v>
      </c>
      <c r="D38" s="7" t="n">
        <f aca="false">[1]Calculations!BP39</f>
        <v>7.37845</v>
      </c>
      <c r="E38" s="8" t="n">
        <f aca="false">2^-C38</f>
        <v>0.00228825994592726</v>
      </c>
      <c r="F38" s="8" t="n">
        <f aca="false">2^-D38</f>
        <v>0.00600987208471656</v>
      </c>
      <c r="G38" s="7" t="n">
        <f aca="false">E38/F38</f>
        <v>0.380750191297154</v>
      </c>
      <c r="H38" s="9" t="n">
        <f aca="false">IF(ISERROR(TTEST([1]Calculations!BE39:BN39,[1]Calculations!AU39:BD39,2,2)),"N/A",TTEST([1]Calculations!BE39:BN39,[1]Calculations!AU39:BD39,2,2))</f>
        <v>0.691874683929005</v>
      </c>
      <c r="I38" s="7" t="n">
        <f aca="false">IF(G38&gt;1,G38,-1/G38)</f>
        <v>-2.62639395293056</v>
      </c>
    </row>
    <row r="39" customFormat="false" ht="13" hidden="false" customHeight="false" outlineLevel="0" collapsed="false">
      <c r="A39" s="10" t="str">
        <f aca="false">'[1]Gene Table'!D39</f>
        <v>FZD6 </v>
      </c>
      <c r="B39" s="6" t="s">
        <v>46</v>
      </c>
      <c r="C39" s="7" t="n">
        <f aca="false">[1]Calculations!BO40</f>
        <v>3.1412</v>
      </c>
      <c r="D39" s="7" t="n">
        <f aca="false">[1]Calculations!BP40</f>
        <v>5.74395</v>
      </c>
      <c r="E39" s="8" t="n">
        <f aca="false">2^-C39</f>
        <v>0.113345576994023</v>
      </c>
      <c r="F39" s="8" t="n">
        <f aca="false">2^-D39</f>
        <v>0.0186594464739701</v>
      </c>
      <c r="G39" s="7" t="n">
        <f aca="false">E39/F39</f>
        <v>6.07443404884173</v>
      </c>
      <c r="H39" s="9" t="n">
        <f aca="false">IF(ISERROR(TTEST([1]Calculations!BE40:BN40,[1]Calculations!AU40:BD40,2,2)),"N/A",TTEST([1]Calculations!BE40:BN40,[1]Calculations!AU40:BD40,2,2))</f>
        <v>0.000257869938301678</v>
      </c>
      <c r="I39" s="7" t="n">
        <f aca="false">IF(G39&gt;1,G39,-1/G39)</f>
        <v>6.07443404884173</v>
      </c>
    </row>
    <row r="40" customFormat="false" ht="13" hidden="false" customHeight="false" outlineLevel="0" collapsed="false">
      <c r="A40" s="10" t="str">
        <f aca="false">'[1]Gene Table'!D40</f>
        <v>FZD7 </v>
      </c>
      <c r="B40" s="6" t="s">
        <v>47</v>
      </c>
      <c r="C40" s="7" t="n">
        <f aca="false">[1]Calculations!BO41</f>
        <v>1.66586666666667</v>
      </c>
      <c r="D40" s="7" t="n">
        <f aca="false">[1]Calculations!BP41</f>
        <v>2.0052</v>
      </c>
      <c r="E40" s="8" t="n">
        <f aca="false">2^-C40</f>
        <v>0.315154973053992</v>
      </c>
      <c r="F40" s="8" t="n">
        <f aca="false">2^-D40</f>
        <v>0.249100530647136</v>
      </c>
      <c r="G40" s="7" t="n">
        <f aca="false">E40/F40</f>
        <v>1.265171825348</v>
      </c>
      <c r="H40" s="9" t="n">
        <f aca="false">IF(ISERROR(TTEST([1]Calculations!BE41:BN41,[1]Calculations!AU41:BD41,2,2)),"N/A",TTEST([1]Calculations!BE41:BN41,[1]Calculations!AU41:BD41,2,2))</f>
        <v>0.252189973603487</v>
      </c>
      <c r="I40" s="7" t="n">
        <f aca="false">IF(G40&gt;1,G40,-1/G40)</f>
        <v>1.265171825348</v>
      </c>
    </row>
    <row r="41" customFormat="false" ht="13" hidden="false" customHeight="false" outlineLevel="0" collapsed="false">
      <c r="A41" s="10" t="str">
        <f aca="false">'[1]Gene Table'!D41</f>
        <v>FZD8 </v>
      </c>
      <c r="B41" s="6" t="s">
        <v>48</v>
      </c>
      <c r="C41" s="7" t="n">
        <f aca="false">[1]Calculations!BO42</f>
        <v>6.64286666666667</v>
      </c>
      <c r="D41" s="7" t="n">
        <f aca="false">[1]Calculations!BP42</f>
        <v>7.48545</v>
      </c>
      <c r="E41" s="8" t="n">
        <f aca="false">2^-C41</f>
        <v>0.0100068612042546</v>
      </c>
      <c r="F41" s="8" t="n">
        <f aca="false">2^-D41</f>
        <v>0.0055802675108671</v>
      </c>
      <c r="G41" s="7" t="n">
        <f aca="false">E41/F41</f>
        <v>1.79325833121209</v>
      </c>
      <c r="H41" s="9" t="n">
        <f aca="false">IF(ISERROR(TTEST([1]Calculations!BE42:BN42,[1]Calculations!AU42:BD42,2,2)),"N/A",TTEST([1]Calculations!BE42:BN42,[1]Calculations!AU42:BD42,2,2))</f>
        <v>0.105198710960396</v>
      </c>
      <c r="I41" s="7" t="n">
        <f aca="false">IF(G41&gt;1,G41,-1/G41)</f>
        <v>1.79325833121209</v>
      </c>
    </row>
    <row r="42" customFormat="false" ht="13" hidden="false" customHeight="false" outlineLevel="0" collapsed="false">
      <c r="A42" s="10" t="str">
        <f aca="false">'[1]Gene Table'!D42</f>
        <v>GSK3A </v>
      </c>
      <c r="B42" s="6" t="s">
        <v>49</v>
      </c>
      <c r="C42" s="7" t="n">
        <f aca="false">[1]Calculations!BO43</f>
        <v>5.06686666666667</v>
      </c>
      <c r="D42" s="7" t="n">
        <f aca="false">[1]Calculations!BP43</f>
        <v>4.9737</v>
      </c>
      <c r="E42" s="8" t="n">
        <f aca="false">2^-C42</f>
        <v>0.0298346638728749</v>
      </c>
      <c r="F42" s="8" t="n">
        <f aca="false">2^-D42</f>
        <v>0.0318249046074955</v>
      </c>
      <c r="G42" s="7" t="n">
        <f aca="false">E42/F42</f>
        <v>0.937462790252894</v>
      </c>
      <c r="H42" s="9" t="n">
        <f aca="false">IF(ISERROR(TTEST([1]Calculations!BE43:BN43,[1]Calculations!AU43:BD43,2,2)),"N/A",TTEST([1]Calculations!BE43:BN43,[1]Calculations!AU43:BD43,2,2))</f>
        <v>0.653300189038273</v>
      </c>
      <c r="I42" s="7" t="n">
        <f aca="false">IF(G42&gt;1,G42,-1/G42)</f>
        <v>-1.06670900477046</v>
      </c>
    </row>
    <row r="43" customFormat="false" ht="13" hidden="false" customHeight="false" outlineLevel="0" collapsed="false">
      <c r="A43" s="10" t="str">
        <f aca="false">'[1]Gene Table'!D43</f>
        <v>GSK3B </v>
      </c>
      <c r="B43" s="6" t="s">
        <v>50</v>
      </c>
      <c r="C43" s="7" t="n">
        <f aca="false">[1]Calculations!BO44</f>
        <v>1.48086666666667</v>
      </c>
      <c r="D43" s="7" t="n">
        <f aca="false">[1]Calculations!BP44</f>
        <v>2.36195</v>
      </c>
      <c r="E43" s="8" t="n">
        <f aca="false">2^-C43</f>
        <v>0.358273522567517</v>
      </c>
      <c r="F43" s="8" t="n">
        <f aca="false">2^-D43</f>
        <v>0.194528035850008</v>
      </c>
      <c r="G43" s="7" t="n">
        <f aca="false">E43/F43</f>
        <v>1.84175777543842</v>
      </c>
      <c r="H43" s="9" t="n">
        <f aca="false">IF(ISERROR(TTEST([1]Calculations!BE44:BN44,[1]Calculations!AU44:BD44,2,2)),"N/A",TTEST([1]Calculations!BE44:BN44,[1]Calculations!AU44:BD44,2,2))</f>
        <v>0.0207092675832614</v>
      </c>
      <c r="I43" s="7" t="n">
        <f aca="false">IF(G43&gt;1,G43,-1/G43)</f>
        <v>1.84175777543842</v>
      </c>
    </row>
    <row r="44" customFormat="false" ht="13" hidden="false" customHeight="false" outlineLevel="0" collapsed="false">
      <c r="A44" s="10" t="str">
        <f aca="false">'[1]Gene Table'!D44</f>
        <v>JUN </v>
      </c>
      <c r="B44" s="6" t="s">
        <v>51</v>
      </c>
      <c r="C44" s="7" t="n">
        <f aca="false">[1]Calculations!BO45</f>
        <v>3.30286666666667</v>
      </c>
      <c r="D44" s="7" t="n">
        <f aca="false">[1]Calculations!BP45</f>
        <v>5.20095</v>
      </c>
      <c r="E44" s="8" t="n">
        <f aca="false">2^-C44</f>
        <v>0.101330004433845</v>
      </c>
      <c r="F44" s="8" t="n">
        <f aca="false">2^-D44</f>
        <v>0.0271867969784018</v>
      </c>
      <c r="G44" s="7" t="n">
        <f aca="false">E44/F44</f>
        <v>3.7271770011872</v>
      </c>
      <c r="H44" s="9" t="n">
        <f aca="false">IF(ISERROR(TTEST([1]Calculations!BE45:BN45,[1]Calculations!AU45:BD45,2,2)),"N/A",TTEST([1]Calculations!BE45:BN45,[1]Calculations!AU45:BD45,2,2))</f>
        <v>0.0224581586761275</v>
      </c>
      <c r="I44" s="7" t="n">
        <f aca="false">IF(G44&gt;1,G44,-1/G44)</f>
        <v>3.7271770011872</v>
      </c>
    </row>
    <row r="45" customFormat="false" ht="13" hidden="false" customHeight="false" outlineLevel="0" collapsed="false">
      <c r="A45" s="10" t="str">
        <f aca="false">'[1]Gene Table'!D45</f>
        <v>KREMEN1 </v>
      </c>
      <c r="B45" s="6" t="s">
        <v>52</v>
      </c>
      <c r="C45" s="7" t="n">
        <f aca="false">[1]Calculations!BO46</f>
        <v>8.92186666666667</v>
      </c>
      <c r="D45" s="7" t="n">
        <f aca="false">[1]Calculations!BP46</f>
        <v>9.5647</v>
      </c>
      <c r="E45" s="8" t="n">
        <f aca="false">2^-C45</f>
        <v>0.00206181889848403</v>
      </c>
      <c r="F45" s="8" t="n">
        <f aca="false">2^-D45</f>
        <v>0.00132049998458366</v>
      </c>
      <c r="G45" s="7" t="n">
        <f aca="false">E45/F45</f>
        <v>1.56139259564936</v>
      </c>
      <c r="H45" s="9" t="n">
        <f aca="false">IF(ISERROR(TTEST([1]Calculations!BE46:BN46,[1]Calculations!AU46:BD46,2,2)),"N/A",TTEST([1]Calculations!BE46:BN46,[1]Calculations!AU46:BD46,2,2))</f>
        <v>0.506609785485628</v>
      </c>
      <c r="I45" s="7" t="n">
        <f aca="false">IF(G45&gt;1,G45,-1/G45)</f>
        <v>1.56139259564936</v>
      </c>
    </row>
    <row r="46" customFormat="false" ht="13" hidden="false" customHeight="false" outlineLevel="0" collapsed="false">
      <c r="A46" s="10" t="str">
        <f aca="false">'[1]Gene Table'!D46</f>
        <v>LEF1 </v>
      </c>
      <c r="B46" s="6" t="s">
        <v>53</v>
      </c>
      <c r="C46" s="7" t="n">
        <f aca="false">[1]Calculations!BO47</f>
        <v>14.4455333333333</v>
      </c>
      <c r="D46" s="7" t="n">
        <f aca="false">[1]Calculations!BP47</f>
        <v>15.33845</v>
      </c>
      <c r="E46" s="8" t="n">
        <f aca="false">2^-C46</f>
        <v>4.48188968995568E-005</v>
      </c>
      <c r="F46" s="8" t="n">
        <f aca="false">2^-D46</f>
        <v>2.41360647919196E-005</v>
      </c>
      <c r="G46" s="7" t="n">
        <f aca="false">E46/F46</f>
        <v>1.85692644123832</v>
      </c>
      <c r="H46" s="9" t="n">
        <f aca="false">IF(ISERROR(TTEST([1]Calculations!BE47:BN47,[1]Calculations!AU47:BD47,2,2)),"N/A",TTEST([1]Calculations!BE47:BN47,[1]Calculations!AU47:BD47,2,2))</f>
        <v>0.0119807033556187</v>
      </c>
      <c r="I46" s="7" t="n">
        <f aca="false">IF(G46&gt;1,G46,-1/G46)</f>
        <v>1.85692644123832</v>
      </c>
    </row>
    <row r="47" customFormat="false" ht="13" hidden="false" customHeight="false" outlineLevel="0" collapsed="false">
      <c r="A47" s="10" t="str">
        <f aca="false">'[1]Gene Table'!D47</f>
        <v>LRP5 </v>
      </c>
      <c r="B47" s="6" t="s">
        <v>54</v>
      </c>
      <c r="C47" s="7" t="n">
        <f aca="false">[1]Calculations!BO48</f>
        <v>4.2972</v>
      </c>
      <c r="D47" s="7" t="n">
        <f aca="false">[1]Calculations!BP48</f>
        <v>3.7417</v>
      </c>
      <c r="E47" s="8" t="n">
        <f aca="false">2^-C47</f>
        <v>0.050864397275408</v>
      </c>
      <c r="F47" s="8" t="n">
        <f aca="false">2^-D47</f>
        <v>0.0747542803980113</v>
      </c>
      <c r="G47" s="7" t="n">
        <f aca="false">E47/F47</f>
        <v>0.680421201362554</v>
      </c>
      <c r="H47" s="9" t="n">
        <f aca="false">IF(ISERROR(TTEST([1]Calculations!BE48:BN48,[1]Calculations!AU48:BD48,2,2)),"N/A",TTEST([1]Calculations!BE48:BN48,[1]Calculations!AU48:BD48,2,2))</f>
        <v>0.377392859147427</v>
      </c>
      <c r="I47" s="7" t="n">
        <f aca="false">IF(G47&gt;1,G47,-1/G47)</f>
        <v>-1.46967789656978</v>
      </c>
    </row>
    <row r="48" customFormat="false" ht="13" hidden="false" customHeight="false" outlineLevel="0" collapsed="false">
      <c r="A48" s="10" t="str">
        <f aca="false">'[1]Gene Table'!D48</f>
        <v>LRP6 </v>
      </c>
      <c r="B48" s="6" t="s">
        <v>55</v>
      </c>
      <c r="C48" s="7" t="n">
        <f aca="false">[1]Calculations!BO49</f>
        <v>1.5122</v>
      </c>
      <c r="D48" s="7" t="n">
        <f aca="false">[1]Calculations!BP49</f>
        <v>2.05945</v>
      </c>
      <c r="E48" s="8" t="n">
        <f aca="false">2^-C48</f>
        <v>0.350576209109553</v>
      </c>
      <c r="F48" s="8" t="n">
        <f aca="false">2^-D48</f>
        <v>0.239907472553318</v>
      </c>
      <c r="G48" s="7" t="n">
        <f aca="false">E48/F48</f>
        <v>1.46129758018121</v>
      </c>
      <c r="H48" s="9" t="n">
        <f aca="false">IF(ISERROR(TTEST([1]Calculations!BE49:BN49,[1]Calculations!AU49:BD49,2,2)),"N/A",TTEST([1]Calculations!BE49:BN49,[1]Calculations!AU49:BD49,2,2))</f>
        <v>0.295539469340343</v>
      </c>
      <c r="I48" s="7" t="n">
        <f aca="false">IF(G48&gt;1,G48,-1/G48)</f>
        <v>1.46129758018121</v>
      </c>
    </row>
    <row r="49" customFormat="false" ht="13" hidden="false" customHeight="false" outlineLevel="0" collapsed="false">
      <c r="A49" s="10" t="str">
        <f aca="false">'[1]Gene Table'!D49</f>
        <v>MYC </v>
      </c>
      <c r="B49" s="6" t="s">
        <v>56</v>
      </c>
      <c r="C49" s="7" t="n">
        <f aca="false">[1]Calculations!BO50</f>
        <v>8.74586666666667</v>
      </c>
      <c r="D49" s="7" t="n">
        <f aca="false">[1]Calculations!BP50</f>
        <v>7.8647</v>
      </c>
      <c r="E49" s="8" t="n">
        <f aca="false">2^-C49</f>
        <v>0.00232933415751038</v>
      </c>
      <c r="F49" s="8" t="n">
        <f aca="false">2^-D49</f>
        <v>0.00429031710746581</v>
      </c>
      <c r="G49" s="7" t="n">
        <f aca="false">E49/F49</f>
        <v>0.542928203012542</v>
      </c>
      <c r="H49" s="9" t="n">
        <f aca="false">IF(ISERROR(TTEST([1]Calculations!BE50:BN50,[1]Calculations!AU50:BD50,2,2)),"N/A",TTEST([1]Calculations!BE50:BN50,[1]Calculations!AU50:BD50,2,2))</f>
        <v>0.196729913770481</v>
      </c>
      <c r="I49" s="7" t="n">
        <f aca="false">IF(G49&gt;1,G49,-1/G49)</f>
        <v>-1.84186416261175</v>
      </c>
    </row>
    <row r="50" customFormat="false" ht="13" hidden="false" customHeight="false" outlineLevel="0" collapsed="false">
      <c r="A50" s="10" t="str">
        <f aca="false">'[1]Gene Table'!D50</f>
        <v>NKD1 </v>
      </c>
      <c r="B50" s="6" t="s">
        <v>57</v>
      </c>
      <c r="C50" s="7" t="n">
        <f aca="false">[1]Calculations!BO51</f>
        <v>8.91553333333334</v>
      </c>
      <c r="D50" s="7" t="n">
        <f aca="false">[1]Calculations!BP51</f>
        <v>8.58495</v>
      </c>
      <c r="E50" s="8" t="n">
        <f aca="false">2^-C50</f>
        <v>0.00207089003982025</v>
      </c>
      <c r="F50" s="8" t="n">
        <f aca="false">2^-D50</f>
        <v>0.00260418923145095</v>
      </c>
      <c r="G50" s="7" t="n">
        <f aca="false">E50/F50</f>
        <v>0.79521488485168</v>
      </c>
      <c r="H50" s="9" t="n">
        <f aca="false">IF(ISERROR(TTEST([1]Calculations!BE51:BN51,[1]Calculations!AU51:BD51,2,2)),"N/A",TTEST([1]Calculations!BE51:BN51,[1]Calculations!AU51:BD51,2,2))</f>
        <v>0.115050027241572</v>
      </c>
      <c r="I50" s="7" t="n">
        <f aca="false">IF(G50&gt;1,G50,-1/G50)</f>
        <v>-1.2575217328666</v>
      </c>
    </row>
    <row r="51" customFormat="false" ht="13" hidden="false" customHeight="false" outlineLevel="0" collapsed="false">
      <c r="A51" s="10" t="str">
        <f aca="false">'[1]Gene Table'!D51</f>
        <v>NLK </v>
      </c>
      <c r="B51" s="6" t="s">
        <v>58</v>
      </c>
      <c r="C51" s="7" t="n">
        <f aca="false">[1]Calculations!BO52</f>
        <v>5.53353333333333</v>
      </c>
      <c r="D51" s="7" t="n">
        <f aca="false">[1]Calculations!BP52</f>
        <v>5.8967</v>
      </c>
      <c r="E51" s="8" t="n">
        <f aca="false">2^-C51</f>
        <v>0.0215893956162928</v>
      </c>
      <c r="F51" s="8" t="n">
        <f aca="false">2^-D51</f>
        <v>0.0167848098092742</v>
      </c>
      <c r="G51" s="7" t="n">
        <f aca="false">E51/F51</f>
        <v>1.28624606782043</v>
      </c>
      <c r="H51" s="9" t="n">
        <f aca="false">IF(ISERROR(TTEST([1]Calculations!BE52:BN52,[1]Calculations!AU52:BD52,2,2)),"N/A",TTEST([1]Calculations!BE52:BN52,[1]Calculations!AU52:BD52,2,2))</f>
        <v>0.263000722784643</v>
      </c>
      <c r="I51" s="7" t="n">
        <f aca="false">IF(G51&gt;1,G51,-1/G51)</f>
        <v>1.28624606782043</v>
      </c>
    </row>
    <row r="52" customFormat="false" ht="13" hidden="false" customHeight="false" outlineLevel="0" collapsed="false">
      <c r="A52" s="10" t="str">
        <f aca="false">'[1]Gene Table'!D52</f>
        <v>PITX2 </v>
      </c>
      <c r="B52" s="6" t="s">
        <v>59</v>
      </c>
      <c r="C52" s="7" t="n">
        <f aca="false">[1]Calculations!BO53</f>
        <v>5.50253333333334</v>
      </c>
      <c r="D52" s="7" t="n">
        <f aca="false">[1]Calculations!BP53</f>
        <v>14.0142</v>
      </c>
      <c r="E52" s="8" t="n">
        <f aca="false">2^-C52</f>
        <v>0.0220583190748304</v>
      </c>
      <c r="F52" s="8" t="n">
        <f aca="false">2^-D52</f>
        <v>6.0437352952573E-005</v>
      </c>
      <c r="G52" s="7" t="n">
        <f aca="false">E52/F52</f>
        <v>364.978246021798</v>
      </c>
      <c r="H52" s="9" t="n">
        <f aca="false">IF(ISERROR(TTEST([1]Calculations!BE53:BN53,[1]Calculations!AU53:BD53,2,2)),"N/A",TTEST([1]Calculations!BE53:BN53,[1]Calculations!AU53:BD53,2,2))</f>
        <v>1.54637560966179E-005</v>
      </c>
      <c r="I52" s="7" t="n">
        <f aca="false">IF(G52&gt;1,G52,-1/G52)</f>
        <v>364.978246021798</v>
      </c>
    </row>
    <row r="53" customFormat="false" ht="13" hidden="false" customHeight="false" outlineLevel="0" collapsed="false">
      <c r="A53" s="10" t="str">
        <f aca="false">'[1]Gene Table'!D53</f>
        <v>PORCN </v>
      </c>
      <c r="B53" s="6" t="s">
        <v>60</v>
      </c>
      <c r="C53" s="7" t="n">
        <f aca="false">[1]Calculations!BO54</f>
        <v>8.92086666666667</v>
      </c>
      <c r="D53" s="7" t="n">
        <f aca="false">[1]Calculations!BP54</f>
        <v>6.9822</v>
      </c>
      <c r="E53" s="8" t="n">
        <f aca="false">2^-C53</f>
        <v>0.00206324853785835</v>
      </c>
      <c r="F53" s="8" t="n">
        <f aca="false">2^-D53</f>
        <v>0.00790948786857632</v>
      </c>
      <c r="G53" s="7" t="n">
        <f aca="false">E53/F53</f>
        <v>0.260857412280188</v>
      </c>
      <c r="H53" s="9" t="n">
        <f aca="false">IF(ISERROR(TTEST([1]Calculations!BE54:BN54,[1]Calculations!AU54:BD54,2,2)),"N/A",TTEST([1]Calculations!BE54:BN54,[1]Calculations!AU54:BD54,2,2))</f>
        <v>0.0157310013366511</v>
      </c>
      <c r="I53" s="7" t="n">
        <f aca="false">IF(G53&gt;1,G53,-1/G53)</f>
        <v>-3.8335119223137</v>
      </c>
    </row>
    <row r="54" customFormat="false" ht="13" hidden="false" customHeight="false" outlineLevel="0" collapsed="false">
      <c r="A54" s="10" t="str">
        <f aca="false">'[1]Gene Table'!D54</f>
        <v>PPP2CA </v>
      </c>
      <c r="B54" s="6" t="s">
        <v>61</v>
      </c>
      <c r="C54" s="7" t="n">
        <f aca="false">[1]Calculations!BO55</f>
        <v>2.46953333333333</v>
      </c>
      <c r="D54" s="7" t="n">
        <f aca="false">[1]Calculations!BP55</f>
        <v>2.5637</v>
      </c>
      <c r="E54" s="8" t="n">
        <f aca="false">2^-C54</f>
        <v>0.180549542118534</v>
      </c>
      <c r="F54" s="8" t="n">
        <f aca="false">2^-D54</f>
        <v>0.169141197147816</v>
      </c>
      <c r="G54" s="7" t="n">
        <f aca="false">E54/F54</f>
        <v>1.06744864742058</v>
      </c>
      <c r="H54" s="9" t="n">
        <f aca="false">IF(ISERROR(TTEST([1]Calculations!BE55:BN55,[1]Calculations!AU55:BD55,2,2)),"N/A",TTEST([1]Calculations!BE55:BN55,[1]Calculations!AU55:BD55,2,2))</f>
        <v>0.337259420952798</v>
      </c>
      <c r="I54" s="7" t="n">
        <f aca="false">IF(G54&gt;1,G54,-1/G54)</f>
        <v>1.06744864742058</v>
      </c>
    </row>
    <row r="55" customFormat="false" ht="13" hidden="false" customHeight="false" outlineLevel="0" collapsed="false">
      <c r="A55" s="10" t="str">
        <f aca="false">'[1]Gene Table'!D55</f>
        <v>PPP2R1A </v>
      </c>
      <c r="B55" s="6" t="s">
        <v>62</v>
      </c>
      <c r="C55" s="7" t="n">
        <f aca="false">[1]Calculations!BO56</f>
        <v>1.3762</v>
      </c>
      <c r="D55" s="7" t="n">
        <f aca="false">[1]Calculations!BP56</f>
        <v>1.15945</v>
      </c>
      <c r="E55" s="8" t="n">
        <f aca="false">2^-C55</f>
        <v>0.385232145962147</v>
      </c>
      <c r="F55" s="8" t="n">
        <f aca="false">2^-D55</f>
        <v>0.447683173616914</v>
      </c>
      <c r="G55" s="7" t="n">
        <f aca="false">E55/F55</f>
        <v>0.860501731279703</v>
      </c>
      <c r="H55" s="9" t="n">
        <f aca="false">IF(ISERROR(TTEST([1]Calculations!BE56:BN56,[1]Calculations!AU56:BD56,2,2)),"N/A",TTEST([1]Calculations!BE56:BN56,[1]Calculations!AU56:BD56,2,2))</f>
        <v>0.220396970134162</v>
      </c>
      <c r="I55" s="7" t="n">
        <f aca="false">IF(G55&gt;1,G55,-1/G55)</f>
        <v>-1.16211271128164</v>
      </c>
    </row>
    <row r="56" customFormat="false" ht="13" hidden="false" customHeight="false" outlineLevel="0" collapsed="false">
      <c r="A56" s="10" t="str">
        <f aca="false">'[1]Gene Table'!D56</f>
        <v>PYGO1 </v>
      </c>
      <c r="B56" s="6" t="s">
        <v>63</v>
      </c>
      <c r="C56" s="7" t="n">
        <f aca="false">[1]Calculations!BO57</f>
        <v>5.9012</v>
      </c>
      <c r="D56" s="7" t="n">
        <f aca="false">[1]Calculations!BP57</f>
        <v>7.4767</v>
      </c>
      <c r="E56" s="8" t="n">
        <f aca="false">2^-C56</f>
        <v>0.0167325368294297</v>
      </c>
      <c r="F56" s="8" t="n">
        <f aca="false">2^-D56</f>
        <v>0.00561421488641805</v>
      </c>
      <c r="G56" s="7" t="n">
        <f aca="false">E56/F56</f>
        <v>2.98038767092959</v>
      </c>
      <c r="H56" s="9" t="n">
        <f aca="false">IF(ISERROR(TTEST([1]Calculations!BE57:BN57,[1]Calculations!AU57:BD57,2,2)),"N/A",TTEST([1]Calculations!BE57:BN57,[1]Calculations!AU57:BD57,2,2))</f>
        <v>0.00185983109173083</v>
      </c>
      <c r="I56" s="7" t="n">
        <f aca="false">IF(G56&gt;1,G56,-1/G56)</f>
        <v>2.98038767092959</v>
      </c>
    </row>
    <row r="57" customFormat="false" ht="13" hidden="false" customHeight="false" outlineLevel="0" collapsed="false">
      <c r="A57" s="10" t="str">
        <f aca="false">'[1]Gene Table'!D57</f>
        <v>RHOU </v>
      </c>
      <c r="B57" s="6" t="s">
        <v>64</v>
      </c>
      <c r="C57" s="7" t="n">
        <f aca="false">[1]Calculations!BO58</f>
        <v>4.1132</v>
      </c>
      <c r="D57" s="7" t="n">
        <f aca="false">[1]Calculations!BP58</f>
        <v>6.1577</v>
      </c>
      <c r="E57" s="8" t="n">
        <f aca="false">2^-C57</f>
        <v>0.0577834438405997</v>
      </c>
      <c r="F57" s="8" t="n">
        <f aca="false">2^-D57</f>
        <v>0.0140070795682677</v>
      </c>
      <c r="G57" s="7" t="n">
        <f aca="false">E57/F57</f>
        <v>4.12530274844052</v>
      </c>
      <c r="H57" s="9" t="n">
        <f aca="false">IF(ISERROR(TTEST([1]Calculations!BE58:BN58,[1]Calculations!AU58:BD58,2,2)),"N/A",TTEST([1]Calculations!BE58:BN58,[1]Calculations!AU58:BD58,2,2))</f>
        <v>1.12661672814388E-005</v>
      </c>
      <c r="I57" s="7" t="n">
        <f aca="false">IF(G57&gt;1,G57,-1/G57)</f>
        <v>4.12530274844052</v>
      </c>
    </row>
    <row r="58" customFormat="false" ht="13" hidden="false" customHeight="false" outlineLevel="0" collapsed="false">
      <c r="A58" s="10" t="str">
        <f aca="false">'[1]Gene Table'!D58</f>
        <v>SENP2 </v>
      </c>
      <c r="B58" s="6" t="s">
        <v>65</v>
      </c>
      <c r="C58" s="7" t="n">
        <f aca="false">[1]Calculations!BO59</f>
        <v>4.56253333333334</v>
      </c>
      <c r="D58" s="7" t="n">
        <f aca="false">[1]Calculations!BP59</f>
        <v>4.59645</v>
      </c>
      <c r="E58" s="8" t="n">
        <f aca="false">2^-C58</f>
        <v>0.0423195080422258</v>
      </c>
      <c r="F58" s="8" t="n">
        <f aca="false">2^-D58</f>
        <v>0.0413362120506067</v>
      </c>
      <c r="G58" s="7" t="n">
        <f aca="false">E58/F58</f>
        <v>1.0237877624204</v>
      </c>
      <c r="H58" s="9" t="n">
        <f aca="false">IF(ISERROR(TTEST([1]Calculations!BE59:BN59,[1]Calculations!AU59:BD59,2,2)),"N/A",TTEST([1]Calculations!BE59:BN59,[1]Calculations!AU59:BD59,2,2))</f>
        <v>0.838480357095979</v>
      </c>
      <c r="I58" s="7" t="n">
        <f aca="false">IF(G58&gt;1,G58,-1/G58)</f>
        <v>1.0237877624204</v>
      </c>
    </row>
    <row r="59" customFormat="false" ht="13" hidden="false" customHeight="false" outlineLevel="0" collapsed="false">
      <c r="A59" s="10" t="str">
        <f aca="false">'[1]Gene Table'!D59</f>
        <v>SFRP1 </v>
      </c>
      <c r="B59" s="6" t="s">
        <v>66</v>
      </c>
      <c r="C59" s="7" t="n">
        <f aca="false">[1]Calculations!BO60</f>
        <v>1.93786666666667</v>
      </c>
      <c r="D59" s="7" t="n">
        <f aca="false">[1]Calculations!BP60</f>
        <v>0.169949999999999</v>
      </c>
      <c r="E59" s="8" t="n">
        <f aca="false">2^-C59</f>
        <v>0.261002102456996</v>
      </c>
      <c r="F59" s="8" t="n">
        <f aca="false">2^-D59</f>
        <v>0.888873486640306</v>
      </c>
      <c r="G59" s="7" t="n">
        <f aca="false">E59/F59</f>
        <v>0.293632453189161</v>
      </c>
      <c r="H59" s="9" t="n">
        <f aca="false">IF(ISERROR(TTEST([1]Calculations!BE60:BN60,[1]Calculations!AU60:BD60,2,2)),"N/A",TTEST([1]Calculations!BE60:BN60,[1]Calculations!AU60:BD60,2,2))</f>
        <v>0.0044583031794416</v>
      </c>
      <c r="I59" s="7" t="n">
        <f aca="false">IF(G59&gt;1,G59,-1/G59)</f>
        <v>-3.40561810909842</v>
      </c>
    </row>
    <row r="60" customFormat="false" ht="13" hidden="false" customHeight="false" outlineLevel="0" collapsed="false">
      <c r="A60" s="10" t="str">
        <f aca="false">'[1]Gene Table'!D60</f>
        <v>SFRP4 </v>
      </c>
      <c r="B60" s="6" t="s">
        <v>67</v>
      </c>
      <c r="C60" s="7" t="n">
        <f aca="false">[1]Calculations!BO61</f>
        <v>6.82053333333334</v>
      </c>
      <c r="D60" s="7" t="n">
        <f aca="false">[1]Calculations!BP61</f>
        <v>14.3812</v>
      </c>
      <c r="E60" s="8" t="n">
        <f aca="false">2^-C60</f>
        <v>0.00884738406161139</v>
      </c>
      <c r="F60" s="8" t="n">
        <f aca="false">2^-D60</f>
        <v>4.68627128890212E-005</v>
      </c>
      <c r="G60" s="7" t="n">
        <f aca="false">E60/F60</f>
        <v>188.793680864432</v>
      </c>
      <c r="H60" s="9" t="n">
        <f aca="false">IF(ISERROR(TTEST([1]Calculations!BE61:BN61,[1]Calculations!AU61:BD61,2,2)),"N/A",TTEST([1]Calculations!BE61:BN61,[1]Calculations!AU61:BD61,2,2))</f>
        <v>3.3458914231647E-007</v>
      </c>
      <c r="I60" s="7" t="n">
        <f aca="false">IF(G60&gt;1,G60,-1/G60)</f>
        <v>188.793680864432</v>
      </c>
    </row>
    <row r="61" customFormat="false" ht="13" hidden="false" customHeight="false" outlineLevel="0" collapsed="false">
      <c r="A61" s="10" t="str">
        <f aca="false">'[1]Gene Table'!D61</f>
        <v>FBXW4 </v>
      </c>
      <c r="B61" s="6" t="s">
        <v>68</v>
      </c>
      <c r="C61" s="7" t="n">
        <f aca="false">[1]Calculations!BO62</f>
        <v>5.7482</v>
      </c>
      <c r="D61" s="7" t="n">
        <f aca="false">[1]Calculations!BP62</f>
        <v>5.65545</v>
      </c>
      <c r="E61" s="8" t="n">
        <f aca="false">2^-C61</f>
        <v>0.0186045589530303</v>
      </c>
      <c r="F61" s="8" t="n">
        <f aca="false">2^-D61</f>
        <v>0.0198399197439433</v>
      </c>
      <c r="G61" s="7" t="n">
        <f aca="false">E61/F61</f>
        <v>0.937733579225282</v>
      </c>
      <c r="H61" s="9" t="n">
        <f aca="false">IF(ISERROR(TTEST([1]Calculations!BE62:BN62,[1]Calculations!AU62:BD62,2,2)),"N/A",TTEST([1]Calculations!BE62:BN62,[1]Calculations!AU62:BD62,2,2))</f>
        <v>0.880662653056491</v>
      </c>
      <c r="I61" s="7" t="n">
        <f aca="false">IF(G61&gt;1,G61,-1/G61)</f>
        <v>-1.06640097161302</v>
      </c>
    </row>
    <row r="62" customFormat="false" ht="13" hidden="false" customHeight="false" outlineLevel="0" collapsed="false">
      <c r="A62" s="10" t="str">
        <f aca="false">'[1]Gene Table'!D62</f>
        <v>SLC9A3R1 </v>
      </c>
      <c r="B62" s="6" t="s">
        <v>69</v>
      </c>
      <c r="C62" s="7" t="n">
        <f aca="false">[1]Calculations!BO63</f>
        <v>4.51453333333334</v>
      </c>
      <c r="D62" s="7" t="n">
        <f aca="false">[1]Calculations!BP63</f>
        <v>3.63645</v>
      </c>
      <c r="E62" s="8" t="n">
        <f aca="false">2^-C62</f>
        <v>0.043751208156946</v>
      </c>
      <c r="F62" s="8" t="n">
        <f aca="false">2^-D62</f>
        <v>0.080411742316612</v>
      </c>
      <c r="G62" s="7" t="n">
        <f aca="false">E62/F62</f>
        <v>0.544089792068933</v>
      </c>
      <c r="H62" s="9" t="n">
        <f aca="false">IF(ISERROR(TTEST([1]Calculations!BE63:BN63,[1]Calculations!AU63:BD63,2,2)),"N/A",TTEST([1]Calculations!BE63:BN63,[1]Calculations!AU63:BD63,2,2))</f>
        <v>0.0111309159356548</v>
      </c>
      <c r="I62" s="7" t="n">
        <f aca="false">IF(G62&gt;1,G62,-1/G62)</f>
        <v>-1.83793192700316</v>
      </c>
    </row>
    <row r="63" customFormat="false" ht="13" hidden="false" customHeight="false" outlineLevel="0" collapsed="false">
      <c r="A63" s="10" t="str">
        <f aca="false">'[1]Gene Table'!D63</f>
        <v>SOX17 </v>
      </c>
      <c r="B63" s="6" t="s">
        <v>70</v>
      </c>
      <c r="C63" s="7" t="n">
        <f aca="false">[1]Calculations!BO64</f>
        <v>14.7045333333333</v>
      </c>
      <c r="D63" s="7" t="n">
        <f aca="false">[1]Calculations!BP64</f>
        <v>15.33895</v>
      </c>
      <c r="E63" s="8" t="n">
        <f aca="false">2^-C63</f>
        <v>3.74536712742848E-005</v>
      </c>
      <c r="F63" s="8" t="n">
        <f aca="false">2^-D63</f>
        <v>2.41277013186526E-005</v>
      </c>
      <c r="G63" s="7" t="n">
        <f aca="false">E63/F63</f>
        <v>1.55230996851449</v>
      </c>
      <c r="H63" s="9" t="n">
        <f aca="false">IF(ISERROR(TTEST([1]Calculations!BE64:BN64,[1]Calculations!AU64:BD64,2,2)),"N/A",TTEST([1]Calculations!BE64:BN64,[1]Calculations!AU64:BD64,2,2))</f>
        <v>0.0872653169352926</v>
      </c>
      <c r="I63" s="7" t="n">
        <f aca="false">IF(G63&gt;1,G63,-1/G63)</f>
        <v>1.55230996851449</v>
      </c>
    </row>
    <row r="64" customFormat="false" ht="13" hidden="false" customHeight="false" outlineLevel="0" collapsed="false">
      <c r="A64" s="10" t="str">
        <f aca="false">'[1]Gene Table'!D64</f>
        <v>T </v>
      </c>
      <c r="B64" s="6" t="s">
        <v>71</v>
      </c>
      <c r="C64" s="7" t="n">
        <f aca="false">[1]Calculations!BO65</f>
        <v>12.8568666666667</v>
      </c>
      <c r="D64" s="7" t="n">
        <f aca="false">[1]Calculations!BP65</f>
        <v>13.66745</v>
      </c>
      <c r="E64" s="8" t="n">
        <f aca="false">2^-C64</f>
        <v>0.000134802356142736</v>
      </c>
      <c r="F64" s="8" t="n">
        <f aca="false">2^-D64</f>
        <v>7.68577357288029E-005</v>
      </c>
      <c r="G64" s="7" t="n">
        <f aca="false">E64/F64</f>
        <v>1.75392047221367</v>
      </c>
      <c r="H64" s="9" t="n">
        <f aca="false">IF(ISERROR(TTEST([1]Calculations!BE65:BN65,[1]Calculations!AU65:BD65,2,2)),"N/A",TTEST([1]Calculations!BE65:BN65,[1]Calculations!AU65:BD65,2,2))</f>
        <v>0.565022311356969</v>
      </c>
      <c r="I64" s="7" t="n">
        <f aca="false">IF(G64&gt;1,G64,-1/G64)</f>
        <v>1.75392047221367</v>
      </c>
    </row>
    <row r="65" customFormat="false" ht="13" hidden="false" customHeight="false" outlineLevel="0" collapsed="false">
      <c r="A65" s="10" t="str">
        <f aca="false">'[1]Gene Table'!D65</f>
        <v>TCF7 </v>
      </c>
      <c r="B65" s="6" t="s">
        <v>72</v>
      </c>
      <c r="C65" s="7" t="n">
        <f aca="false">[1]Calculations!BO66</f>
        <v>10.2295333333333</v>
      </c>
      <c r="D65" s="7" t="n">
        <f aca="false">[1]Calculations!BP66</f>
        <v>10.47245</v>
      </c>
      <c r="E65" s="8" t="n">
        <f aca="false">2^-C65</f>
        <v>0.000832920641665824</v>
      </c>
      <c r="F65" s="8" t="n">
        <f aca="false">2^-D65</f>
        <v>0.000703847256141354</v>
      </c>
      <c r="G65" s="7" t="n">
        <f aca="false">E65/F65</f>
        <v>1.18338266491522</v>
      </c>
      <c r="H65" s="9" t="n">
        <f aca="false">IF(ISERROR(TTEST([1]Calculations!BE66:BN66,[1]Calculations!AU66:BD66,2,2)),"N/A",TTEST([1]Calculations!BE66:BN66,[1]Calculations!AU66:BD66,2,2))</f>
        <v>0.703251446723008</v>
      </c>
      <c r="I65" s="7" t="n">
        <f aca="false">IF(G65&gt;1,G65,-1/G65)</f>
        <v>1.18338266491522</v>
      </c>
    </row>
    <row r="66" customFormat="false" ht="13" hidden="false" customHeight="false" outlineLevel="0" collapsed="false">
      <c r="A66" s="10" t="str">
        <f aca="false">'[1]Gene Table'!D66</f>
        <v>TCF7L1 </v>
      </c>
      <c r="B66" s="6" t="s">
        <v>73</v>
      </c>
      <c r="C66" s="7" t="n">
        <f aca="false">[1]Calculations!BO67</f>
        <v>9.4112</v>
      </c>
      <c r="D66" s="7" t="n">
        <f aca="false">[1]Calculations!BP67</f>
        <v>7.4367</v>
      </c>
      <c r="E66" s="8" t="n">
        <f aca="false">2^-C66</f>
        <v>0.00146874535051187</v>
      </c>
      <c r="F66" s="8" t="n">
        <f aca="false">2^-D66</f>
        <v>0.00577205195054471</v>
      </c>
      <c r="G66" s="7" t="n">
        <f aca="false">E66/F66</f>
        <v>0.254458096201518</v>
      </c>
      <c r="H66" s="9" t="n">
        <f aca="false">IF(ISERROR(TTEST([1]Calculations!BE67:BN67,[1]Calculations!AU67:BD67,2,2)),"N/A",TTEST([1]Calculations!BE67:BN67,[1]Calculations!AU67:BD67,2,2))</f>
        <v>0.100269798059929</v>
      </c>
      <c r="I66" s="7" t="n">
        <f aca="false">IF(G66&gt;1,G66,-1/G66)</f>
        <v>-3.92992015159954</v>
      </c>
    </row>
    <row r="67" customFormat="false" ht="13" hidden="false" customHeight="false" outlineLevel="0" collapsed="false">
      <c r="A67" s="10" t="str">
        <f aca="false">'[1]Gene Table'!D67</f>
        <v>TLE1 </v>
      </c>
      <c r="B67" s="6" t="s">
        <v>74</v>
      </c>
      <c r="C67" s="7" t="n">
        <f aca="false">[1]Calculations!BO68</f>
        <v>3.21486666666667</v>
      </c>
      <c r="D67" s="7" t="n">
        <f aca="false">[1]Calculations!BP68</f>
        <v>2.40595</v>
      </c>
      <c r="E67" s="8" t="n">
        <f aca="false">2^-C67</f>
        <v>0.107703223395467</v>
      </c>
      <c r="F67" s="8" t="n">
        <f aca="false">2^-D67</f>
        <v>0.1886847852681</v>
      </c>
      <c r="G67" s="7" t="n">
        <f aca="false">E67/F67</f>
        <v>0.570810323908376</v>
      </c>
      <c r="H67" s="9" t="n">
        <f aca="false">IF(ISERROR(TTEST([1]Calculations!BE68:BN68,[1]Calculations!AU68:BD68,2,2)),"N/A",TTEST([1]Calculations!BE68:BN68,[1]Calculations!AU68:BD68,2,2))</f>
        <v>0.0313750000941647</v>
      </c>
      <c r="I67" s="7" t="n">
        <f aca="false">IF(G67&gt;1,G67,-1/G67)</f>
        <v>-1.75189543376324</v>
      </c>
    </row>
    <row r="68" customFormat="false" ht="13" hidden="false" customHeight="false" outlineLevel="0" collapsed="false">
      <c r="A68" s="10" t="str">
        <f aca="false">'[1]Gene Table'!D68</f>
        <v>TLE2 </v>
      </c>
      <c r="B68" s="6" t="s">
        <v>75</v>
      </c>
      <c r="C68" s="7" t="n">
        <f aca="false">[1]Calculations!BO69</f>
        <v>15.0182</v>
      </c>
      <c r="D68" s="7" t="n">
        <f aca="false">[1]Calculations!BP69</f>
        <v>13.02695</v>
      </c>
      <c r="E68" s="8" t="n">
        <f aca="false">2^-C68</f>
        <v>3.01350085566505E-005</v>
      </c>
      <c r="F68" s="8" t="n">
        <f aca="false">2^-D68</f>
        <v>0.000119811166897225</v>
      </c>
      <c r="G68" s="7" t="n">
        <f aca="false">E68/F68</f>
        <v>0.251520866852925</v>
      </c>
      <c r="H68" s="9" t="n">
        <f aca="false">IF(ISERROR(TTEST([1]Calculations!BE69:BN69,[1]Calculations!AU69:BD69,2,2)),"N/A",TTEST([1]Calculations!BE69:BN69,[1]Calculations!AU69:BD69,2,2))</f>
        <v>0.0336973297992322</v>
      </c>
      <c r="I68" s="7" t="n">
        <f aca="false">IF(G68&gt;1,G68,-1/G68)</f>
        <v>-3.97581326953975</v>
      </c>
    </row>
    <row r="69" customFormat="false" ht="13" hidden="false" customHeight="false" outlineLevel="0" collapsed="false">
      <c r="A69" s="10" t="str">
        <f aca="false">'[1]Gene Table'!D69</f>
        <v>WIF1 </v>
      </c>
      <c r="B69" s="6" t="s">
        <v>76</v>
      </c>
      <c r="C69" s="7" t="n">
        <f aca="false">[1]Calculations!BO70</f>
        <v>13.0375333333333</v>
      </c>
      <c r="D69" s="7" t="n">
        <f aca="false">[1]Calculations!BP70</f>
        <v>9.5977</v>
      </c>
      <c r="E69" s="8" t="n">
        <f aca="false">2^-C69</f>
        <v>0.000118935471116205</v>
      </c>
      <c r="F69" s="8" t="n">
        <f aca="false">2^-D69</f>
        <v>0.00129063788947776</v>
      </c>
      <c r="G69" s="7" t="n">
        <f aca="false">E69/F69</f>
        <v>0.0921524713367359</v>
      </c>
      <c r="H69" s="9" t="n">
        <f aca="false">IF(ISERROR(TTEST([1]Calculations!BE70:BN70,[1]Calculations!AU70:BD70,2,2)),"N/A",TTEST([1]Calculations!BE70:BN70,[1]Calculations!AU70:BD70,2,2))</f>
        <v>0.00958869080277312</v>
      </c>
      <c r="I69" s="7" t="n">
        <f aca="false">IF(G69&gt;1,G69,-1/G69)</f>
        <v>-10.8515809233795</v>
      </c>
    </row>
    <row r="70" customFormat="false" ht="13" hidden="false" customHeight="false" outlineLevel="0" collapsed="false">
      <c r="A70" s="10" t="str">
        <f aca="false">'[1]Gene Table'!D70</f>
        <v>WISP1 </v>
      </c>
      <c r="B70" s="6" t="s">
        <v>77</v>
      </c>
      <c r="C70" s="7" t="n">
        <f aca="false">[1]Calculations!BO71</f>
        <v>14.3672</v>
      </c>
      <c r="D70" s="7" t="n">
        <f aca="false">[1]Calculations!BP71</f>
        <v>16.09045</v>
      </c>
      <c r="E70" s="8" t="n">
        <f aca="false">2^-C70</f>
        <v>4.731968514859E-005</v>
      </c>
      <c r="F70" s="8" t="n">
        <f aca="false">2^-D70</f>
        <v>1.43315085223091E-005</v>
      </c>
      <c r="G70" s="7" t="n">
        <f aca="false">E70/F70</f>
        <v>3.30179374173555</v>
      </c>
      <c r="H70" s="9" t="n">
        <f aca="false">IF(ISERROR(TTEST([1]Calculations!BE71:BN71,[1]Calculations!AU71:BD71,2,2)),"N/A",TTEST([1]Calculations!BE71:BN71,[1]Calculations!AU71:BD71,2,2))</f>
        <v>0.13729243559005</v>
      </c>
      <c r="I70" s="7" t="n">
        <f aca="false">IF(G70&gt;1,G70,-1/G70)</f>
        <v>3.30179374173555</v>
      </c>
    </row>
    <row r="71" customFormat="false" ht="13" hidden="false" customHeight="false" outlineLevel="0" collapsed="false">
      <c r="A71" s="10" t="str">
        <f aca="false">'[1]Gene Table'!D71</f>
        <v>WNT1 </v>
      </c>
      <c r="B71" s="6" t="s">
        <v>78</v>
      </c>
      <c r="C71" s="7" t="n">
        <f aca="false">[1]Calculations!BO72</f>
        <v>15.5838666666667</v>
      </c>
      <c r="D71" s="7" t="n">
        <f aca="false">[1]Calculations!BP72</f>
        <v>15.90595</v>
      </c>
      <c r="E71" s="8" t="n">
        <f aca="false">2^-C71</f>
        <v>2.03605115322842E-005</v>
      </c>
      <c r="F71" s="8" t="n">
        <f aca="false">2^-D71</f>
        <v>1.62866566369386E-005</v>
      </c>
      <c r="G71" s="7" t="n">
        <f aca="false">E71/F71</f>
        <v>1.2501345111007</v>
      </c>
      <c r="H71" s="9" t="n">
        <f aca="false">IF(ISERROR(TTEST([1]Calculations!BE72:BN72,[1]Calculations!AU72:BD72,2,2)),"N/A",TTEST([1]Calculations!BE72:BN72,[1]Calculations!AU72:BD72,2,2))</f>
        <v>0.641292343476764</v>
      </c>
      <c r="I71" s="7" t="n">
        <f aca="false">IF(G71&gt;1,G71,-1/G71)</f>
        <v>1.2501345111007</v>
      </c>
    </row>
    <row r="72" customFormat="false" ht="13" hidden="false" customHeight="false" outlineLevel="0" collapsed="false">
      <c r="A72" s="10" t="str">
        <f aca="false">'[1]Gene Table'!D72</f>
        <v>WNT10A </v>
      </c>
      <c r="B72" s="6" t="s">
        <v>79</v>
      </c>
      <c r="C72" s="7" t="n">
        <f aca="false">[1]Calculations!BO73</f>
        <v>14.5292</v>
      </c>
      <c r="D72" s="7" t="n">
        <f aca="false">[1]Calculations!BP73</f>
        <v>15.9682</v>
      </c>
      <c r="E72" s="8" t="n">
        <f aca="false">2^-C72</f>
        <v>4.22936324732045E-005</v>
      </c>
      <c r="F72" s="8" t="n">
        <f aca="false">2^-D72</f>
        <v>1.559885866918E-005</v>
      </c>
      <c r="G72" s="7" t="n">
        <f aca="false">E72/F72</f>
        <v>2.7113286536</v>
      </c>
      <c r="H72" s="9" t="n">
        <f aca="false">IF(ISERROR(TTEST([1]Calculations!BE73:BN73,[1]Calculations!AU73:BD73,2,2)),"N/A",TTEST([1]Calculations!BE73:BN73,[1]Calculations!AU73:BD73,2,2))</f>
        <v>0.0498063536645764</v>
      </c>
      <c r="I72" s="7" t="n">
        <f aca="false">IF(G72&gt;1,G72,-1/G72)</f>
        <v>2.7113286536</v>
      </c>
    </row>
    <row r="73" customFormat="false" ht="13" hidden="false" customHeight="false" outlineLevel="0" collapsed="false">
      <c r="A73" s="10" t="str">
        <f aca="false">'[1]Gene Table'!D73</f>
        <v>WNT11 </v>
      </c>
      <c r="B73" s="6" t="s">
        <v>80</v>
      </c>
      <c r="C73" s="7" t="n">
        <f aca="false">[1]Calculations!BO74</f>
        <v>11.7395333333333</v>
      </c>
      <c r="D73" s="7" t="n">
        <f aca="false">[1]Calculations!BP74</f>
        <v>13.92345</v>
      </c>
      <c r="E73" s="8" t="n">
        <f aca="false">2^-C73</f>
        <v>0.000292447781770993</v>
      </c>
      <c r="F73" s="8" t="n">
        <f aca="false">2^-D73</f>
        <v>6.43611665145076E-005</v>
      </c>
      <c r="G73" s="7" t="n">
        <f aca="false">E73/F73</f>
        <v>4.5438545882333</v>
      </c>
      <c r="H73" s="9" t="n">
        <f aca="false">IF(ISERROR(TTEST([1]Calculations!BE74:BN74,[1]Calculations!AU74:BD74,2,2)),"N/A",TTEST([1]Calculations!BE74:BN74,[1]Calculations!AU74:BD74,2,2))</f>
        <v>0.225482039985476</v>
      </c>
      <c r="I73" s="7" t="n">
        <f aca="false">IF(G73&gt;1,G73,-1/G73)</f>
        <v>4.5438545882333</v>
      </c>
    </row>
    <row r="74" customFormat="false" ht="13" hidden="false" customHeight="false" outlineLevel="0" collapsed="false">
      <c r="A74" s="10" t="str">
        <f aca="false">'[1]Gene Table'!D74</f>
        <v>WNT16 </v>
      </c>
      <c r="B74" s="6" t="s">
        <v>81</v>
      </c>
      <c r="C74" s="7" t="n">
        <f aca="false">[1]Calculations!BO75</f>
        <v>9.64053333333334</v>
      </c>
      <c r="D74" s="7" t="n">
        <f aca="false">[1]Calculations!BP75</f>
        <v>9.76595</v>
      </c>
      <c r="E74" s="8" t="n">
        <f aca="false">2^-C74</f>
        <v>0.0012528823538028</v>
      </c>
      <c r="F74" s="8" t="n">
        <f aca="false">2^-D74</f>
        <v>0.00114856641720118</v>
      </c>
      <c r="G74" s="7" t="n">
        <f aca="false">E74/F74</f>
        <v>1.09082272913379</v>
      </c>
      <c r="H74" s="9" t="n">
        <f aca="false">IF(ISERROR(TTEST([1]Calculations!BE75:BN75,[1]Calculations!AU75:BD75,2,2)),"N/A",TTEST([1]Calculations!BE75:BN75,[1]Calculations!AU75:BD75,2,2))</f>
        <v>0.793279586921349</v>
      </c>
      <c r="I74" s="7" t="n">
        <f aca="false">IF(G74&gt;1,G74,-1/G74)</f>
        <v>1.09082272913379</v>
      </c>
    </row>
    <row r="75" customFormat="false" ht="13" hidden="false" customHeight="false" outlineLevel="0" collapsed="false">
      <c r="A75" s="10" t="str">
        <f aca="false">'[1]Gene Table'!D75</f>
        <v>WNT2 </v>
      </c>
      <c r="B75" s="6" t="s">
        <v>82</v>
      </c>
      <c r="C75" s="7" t="n">
        <f aca="false">[1]Calculations!BO76</f>
        <v>12.0815333333333</v>
      </c>
      <c r="D75" s="7" t="n">
        <f aca="false">[1]Calculations!BP76</f>
        <v>14.4547</v>
      </c>
      <c r="E75" s="8" t="n">
        <f aca="false">2^-C75</f>
        <v>0.000230725753542536</v>
      </c>
      <c r="F75" s="8" t="n">
        <f aca="false">2^-D75</f>
        <v>4.45350271770734E-005</v>
      </c>
      <c r="G75" s="7" t="n">
        <f aca="false">E75/F75</f>
        <v>5.18077046692168</v>
      </c>
      <c r="H75" s="9" t="n">
        <f aca="false">IF(ISERROR(TTEST([1]Calculations!BE76:BN76,[1]Calculations!AU76:BD76,2,2)),"N/A",TTEST([1]Calculations!BE76:BN76,[1]Calculations!AU76:BD76,2,2))</f>
        <v>0.120909717327534</v>
      </c>
      <c r="I75" s="7" t="n">
        <f aca="false">IF(G75&gt;1,G75,-1/G75)</f>
        <v>5.18077046692168</v>
      </c>
    </row>
    <row r="76" customFormat="false" ht="13" hidden="false" customHeight="false" outlineLevel="0" collapsed="false">
      <c r="A76" s="10" t="str">
        <f aca="false">'[1]Gene Table'!D76</f>
        <v>WNT2B </v>
      </c>
      <c r="B76" s="6" t="s">
        <v>83</v>
      </c>
      <c r="C76" s="7" t="n">
        <f aca="false">[1]Calculations!BO77</f>
        <v>1.53953333333333</v>
      </c>
      <c r="D76" s="7" t="n">
        <f aca="false">[1]Calculations!BP77</f>
        <v>9.7107</v>
      </c>
      <c r="E76" s="8" t="n">
        <f aca="false">2^-C76</f>
        <v>0.3439967087031</v>
      </c>
      <c r="F76" s="8" t="n">
        <f aca="false">2^-D76</f>
        <v>0.00119340546174225</v>
      </c>
      <c r="G76" s="7" t="n">
        <f aca="false">E76/F76</f>
        <v>288.247975839577</v>
      </c>
      <c r="H76" s="9" t="n">
        <f aca="false">IF(ISERROR(TTEST([1]Calculations!BE77:BN77,[1]Calculations!AU77:BD77,2,2)),"N/A",TTEST([1]Calculations!BE77:BN77,[1]Calculations!AU77:BD77,2,2))</f>
        <v>3.14405418068202E-005</v>
      </c>
      <c r="I76" s="7" t="n">
        <f aca="false">IF(G76&gt;1,G76,-1/G76)</f>
        <v>288.247975839577</v>
      </c>
    </row>
    <row r="77" customFormat="false" ht="13" hidden="false" customHeight="false" outlineLevel="0" collapsed="false">
      <c r="A77" s="10" t="str">
        <f aca="false">'[1]Gene Table'!D77</f>
        <v>WNT3 </v>
      </c>
      <c r="B77" s="6" t="s">
        <v>84</v>
      </c>
      <c r="C77" s="7" t="n">
        <f aca="false">[1]Calculations!BO78</f>
        <v>7.1582</v>
      </c>
      <c r="D77" s="7" t="n">
        <f aca="false">[1]Calculations!BP78</f>
        <v>12.16045</v>
      </c>
      <c r="E77" s="8" t="n">
        <f aca="false">2^-C77</f>
        <v>0.00700111296276656</v>
      </c>
      <c r="F77" s="8" t="n">
        <f aca="false">2^-D77</f>
        <v>0.000218443833402275</v>
      </c>
      <c r="G77" s="7" t="n">
        <f aca="false">E77/F77</f>
        <v>32.0499455339335</v>
      </c>
      <c r="H77" s="9" t="n">
        <f aca="false">IF(ISERROR(TTEST([1]Calculations!BE78:BN78,[1]Calculations!AU78:BD78,2,2)),"N/A",TTEST([1]Calculations!BE78:BN78,[1]Calculations!AU78:BD78,2,2))</f>
        <v>0.000198061537042886</v>
      </c>
      <c r="I77" s="7" t="n">
        <f aca="false">IF(G77&gt;1,G77,-1/G77)</f>
        <v>32.0499455339335</v>
      </c>
    </row>
    <row r="78" customFormat="false" ht="13" hidden="false" customHeight="false" outlineLevel="0" collapsed="false">
      <c r="A78" s="10" t="str">
        <f aca="false">'[1]Gene Table'!D78</f>
        <v>WNT3A </v>
      </c>
      <c r="B78" s="6" t="s">
        <v>85</v>
      </c>
      <c r="C78" s="7" t="n">
        <f aca="false">[1]Calculations!BO79</f>
        <v>12.9162</v>
      </c>
      <c r="D78" s="7" t="n">
        <f aca="false">[1]Calculations!BP79</f>
        <v>13.75445</v>
      </c>
      <c r="E78" s="8" t="n">
        <f aca="false">2^-C78</f>
        <v>0.000129370831655919</v>
      </c>
      <c r="F78" s="8" t="n">
        <f aca="false">2^-D78</f>
        <v>7.23599030220671E-005</v>
      </c>
      <c r="G78" s="7" t="n">
        <f aca="false">E78/F78</f>
        <v>1.78788011388664</v>
      </c>
      <c r="H78" s="9" t="n">
        <f aca="false">IF(ISERROR(TTEST([1]Calculations!BE79:BN79,[1]Calculations!AU79:BD79,2,2)),"N/A",TTEST([1]Calculations!BE79:BN79,[1]Calculations!AU79:BD79,2,2))</f>
        <v>0.627445689062002</v>
      </c>
      <c r="I78" s="7" t="n">
        <f aca="false">IF(G78&gt;1,G78,-1/G78)</f>
        <v>1.78788011388664</v>
      </c>
    </row>
    <row r="79" customFormat="false" ht="13" hidden="false" customHeight="false" outlineLevel="0" collapsed="false">
      <c r="A79" s="10" t="str">
        <f aca="false">'[1]Gene Table'!D79</f>
        <v>WNT4 </v>
      </c>
      <c r="B79" s="6" t="s">
        <v>86</v>
      </c>
      <c r="C79" s="7" t="n">
        <f aca="false">[1]Calculations!BO80</f>
        <v>8.99353333333333</v>
      </c>
      <c r="D79" s="7" t="n">
        <f aca="false">[1]Calculations!BP80</f>
        <v>13.56295</v>
      </c>
      <c r="E79" s="8" t="n">
        <f aca="false">2^-C79</f>
        <v>0.00196189924322783</v>
      </c>
      <c r="F79" s="8" t="n">
        <f aca="false">2^-D79</f>
        <v>8.26314208082658E-005</v>
      </c>
      <c r="G79" s="7" t="n">
        <f aca="false">E79/F79</f>
        <v>23.7427751336884</v>
      </c>
      <c r="H79" s="9" t="n">
        <f aca="false">IF(ISERROR(TTEST([1]Calculations!BE80:BN80,[1]Calculations!AU80:BD80,2,2)),"N/A",TTEST([1]Calculations!BE80:BN80,[1]Calculations!AU80:BD80,2,2))</f>
        <v>0.00530054262394624</v>
      </c>
      <c r="I79" s="7" t="n">
        <f aca="false">IF(G79&gt;1,G79,-1/G79)</f>
        <v>23.7427751336884</v>
      </c>
    </row>
    <row r="80" customFormat="false" ht="13" hidden="false" customHeight="false" outlineLevel="0" collapsed="false">
      <c r="A80" s="10" t="str">
        <f aca="false">'[1]Gene Table'!D80</f>
        <v>WNT5A </v>
      </c>
      <c r="B80" s="6" t="s">
        <v>87</v>
      </c>
      <c r="C80" s="7" t="n">
        <f aca="false">[1]Calculations!BO81</f>
        <v>3.26286666666667</v>
      </c>
      <c r="D80" s="7" t="n">
        <f aca="false">[1]Calculations!BP81</f>
        <v>3.9347</v>
      </c>
      <c r="E80" s="8" t="n">
        <f aca="false">2^-C80</f>
        <v>0.104178778613556</v>
      </c>
      <c r="F80" s="8" t="n">
        <f aca="false">2^-D80</f>
        <v>0.0653939056036781</v>
      </c>
      <c r="G80" s="7" t="n">
        <f aca="false">E80/F80</f>
        <v>1.59309614025709</v>
      </c>
      <c r="H80" s="9" t="n">
        <f aca="false">IF(ISERROR(TTEST([1]Calculations!BE81:BN81,[1]Calculations!AU81:BD81,2,2)),"N/A",TTEST([1]Calculations!BE81:BN81,[1]Calculations!AU81:BD81,2,2))</f>
        <v>0.0832082708557485</v>
      </c>
      <c r="I80" s="7" t="n">
        <f aca="false">IF(G80&gt;1,G80,-1/G80)</f>
        <v>1.59309614025709</v>
      </c>
    </row>
    <row r="81" customFormat="false" ht="13" hidden="false" customHeight="false" outlineLevel="0" collapsed="false">
      <c r="A81" s="10" t="str">
        <f aca="false">'[1]Gene Table'!D81</f>
        <v>WNT5B </v>
      </c>
      <c r="B81" s="6" t="s">
        <v>88</v>
      </c>
      <c r="C81" s="7" t="n">
        <f aca="false">[1]Calculations!BO82</f>
        <v>10.3655333333333</v>
      </c>
      <c r="D81" s="7" t="n">
        <f aca="false">[1]Calculations!BP82</f>
        <v>8.47645</v>
      </c>
      <c r="E81" s="8" t="n">
        <f aca="false">2^-C81</f>
        <v>0.000757990121294274</v>
      </c>
      <c r="F81" s="8" t="n">
        <f aca="false">2^-D81</f>
        <v>0.00280759392001025</v>
      </c>
      <c r="G81" s="7" t="n">
        <f aca="false">E81/F81</f>
        <v>0.269978544935553</v>
      </c>
      <c r="H81" s="9" t="n">
        <f aca="false">IF(ISERROR(TTEST([1]Calculations!BE82:BN82,[1]Calculations!AU82:BD82,2,2)),"N/A",TTEST([1]Calculations!BE82:BN82,[1]Calculations!AU82:BD82,2,2))</f>
        <v>0.0265814748097479</v>
      </c>
      <c r="I81" s="7" t="n">
        <f aca="false">IF(G81&gt;1,G81,-1/G81)</f>
        <v>-3.70399803524651</v>
      </c>
    </row>
    <row r="82" customFormat="false" ht="13" hidden="false" customHeight="false" outlineLevel="0" collapsed="false">
      <c r="A82" s="10" t="str">
        <f aca="false">'[1]Gene Table'!D82</f>
        <v>WNT6 </v>
      </c>
      <c r="B82" s="6" t="s">
        <v>89</v>
      </c>
      <c r="C82" s="7" t="n">
        <f aca="false">[1]Calculations!BO83</f>
        <v>11.5698666666667</v>
      </c>
      <c r="D82" s="7" t="n">
        <f aca="false">[1]Calculations!BP83</f>
        <v>15.65195</v>
      </c>
      <c r="E82" s="8" t="n">
        <f aca="false">2^-C82</f>
        <v>0.000328944847031299</v>
      </c>
      <c r="F82" s="8" t="n">
        <f aca="false">2^-D82</f>
        <v>1.94219825401518E-005</v>
      </c>
      <c r="G82" s="7" t="n">
        <f aca="false">E82/F82</f>
        <v>16.9367285935542</v>
      </c>
      <c r="H82" s="9" t="n">
        <f aca="false">IF(ISERROR(TTEST([1]Calculations!BE83:BN83,[1]Calculations!AU83:BD83,2,2)),"N/A",TTEST([1]Calculations!BE83:BN83,[1]Calculations!AU83:BD83,2,2))</f>
        <v>0.000389857585722718</v>
      </c>
      <c r="I82" s="7" t="n">
        <f aca="false">IF(G82&gt;1,G82,-1/G82)</f>
        <v>16.9367285935542</v>
      </c>
    </row>
    <row r="83" customFormat="false" ht="13" hidden="false" customHeight="false" outlineLevel="0" collapsed="false">
      <c r="A83" s="11" t="str">
        <f aca="false">'[1]Gene Table'!D83</f>
        <v>WNT7A </v>
      </c>
      <c r="B83" s="12" t="s">
        <v>90</v>
      </c>
      <c r="C83" s="7" t="n">
        <f aca="false">[1]Calculations!BO84</f>
        <v>11.3142</v>
      </c>
      <c r="D83" s="7" t="n">
        <f aca="false">[1]Calculations!BP84</f>
        <v>14.9822</v>
      </c>
      <c r="E83" s="8" t="n">
        <f aca="false">2^-C83</f>
        <v>0.00039272307812124</v>
      </c>
      <c r="F83" s="8" t="n">
        <f aca="false">2^-D83</f>
        <v>3.08964369866262E-005</v>
      </c>
      <c r="G83" s="7" t="n">
        <f aca="false">E83/F83</f>
        <v>12.7109504015377</v>
      </c>
      <c r="H83" s="9" t="n">
        <f aca="false">IF(ISERROR(TTEST([1]Calculations!BE84:BN84,[1]Calculations!AU84:BD84,2,2)),"N/A",TTEST([1]Calculations!BE84:BN84,[1]Calculations!AU84:BD84,2,2))</f>
        <v>0.0900226104591647</v>
      </c>
      <c r="I83" s="7" t="n">
        <f aca="false">IF(G83&gt;1,G83,-1/G83)</f>
        <v>12.7109504015377</v>
      </c>
    </row>
    <row r="84" customFormat="false" ht="13" hidden="false" customHeight="false" outlineLevel="0" collapsed="false">
      <c r="A84" s="13" t="str">
        <f aca="false">'[1]Gene Table'!D84</f>
        <v>WNT7B </v>
      </c>
      <c r="B84" s="6" t="s">
        <v>91</v>
      </c>
      <c r="C84" s="7" t="n">
        <f aca="false">[1]Calculations!BO85</f>
        <v>15.5472</v>
      </c>
      <c r="D84" s="7" t="n">
        <f aca="false">[1]Calculations!BP85</f>
        <v>16.12695</v>
      </c>
      <c r="E84" s="8" t="n">
        <f aca="false">2^-C84</f>
        <v>2.08846139320954E-005</v>
      </c>
      <c r="F84" s="8" t="n">
        <f aca="false">2^-D84</f>
        <v>1.39734714337041E-005</v>
      </c>
      <c r="G84" s="7" t="n">
        <f aca="false">E84/F84</f>
        <v>1.49459023344203</v>
      </c>
      <c r="H84" s="9" t="n">
        <f aca="false">IF(ISERROR(TTEST([1]Calculations!BE85:BN85,[1]Calculations!AU85:BD85,2,2)),"N/A",TTEST([1]Calculations!BE85:BN85,[1]Calculations!AU85:BD85,2,2))</f>
        <v>0.484386238965884</v>
      </c>
      <c r="I84" s="7" t="n">
        <f aca="false">IF(G84&gt;1,G84,-1/G84)</f>
        <v>1.49459023344203</v>
      </c>
    </row>
    <row r="85" customFormat="false" ht="13" hidden="false" customHeight="false" outlineLevel="0" collapsed="false">
      <c r="A85" s="13" t="str">
        <f aca="false">'[1]Gene Table'!D85</f>
        <v>WNT8A </v>
      </c>
      <c r="B85" s="6" t="s">
        <v>92</v>
      </c>
      <c r="C85" s="7" t="n">
        <f aca="false">[1]Calculations!BO86</f>
        <v>14.1782</v>
      </c>
      <c r="D85" s="7" t="n">
        <f aca="false">[1]Calculations!BP86</f>
        <v>12.53045</v>
      </c>
      <c r="E85" s="8" t="n">
        <f aca="false">2^-C85</f>
        <v>5.39431763416623E-005</v>
      </c>
      <c r="F85" s="8" t="n">
        <f aca="false">2^-D85</f>
        <v>0.000169028014814283</v>
      </c>
      <c r="G85" s="7" t="n">
        <f aca="false">E85/F85</f>
        <v>0.319137489728738</v>
      </c>
      <c r="H85" s="9" t="n">
        <f aca="false">IF(ISERROR(TTEST([1]Calculations!BE86:BN86,[1]Calculations!AU86:BD86,2,2)),"N/A",TTEST([1]Calculations!BE86:BN86,[1]Calculations!AU86:BD86,2,2))</f>
        <v>0.113747939715012</v>
      </c>
      <c r="I85" s="7" t="n">
        <f aca="false">IF(G85&gt;1,G85,-1/G85)</f>
        <v>-3.13344571598274</v>
      </c>
    </row>
    <row r="86" customFormat="false" ht="13" hidden="false" customHeight="false" outlineLevel="0" collapsed="false">
      <c r="A86" s="13" t="str">
        <f aca="false">'[1]Gene Table'!D86</f>
        <v>WNT9A </v>
      </c>
      <c r="B86" s="6" t="s">
        <v>93</v>
      </c>
      <c r="C86" s="14" t="n">
        <f aca="false">[1]Calculations!BO87</f>
        <v>10.3398666666667</v>
      </c>
      <c r="D86" s="14" t="n">
        <f aca="false">[1]Calculations!BP87</f>
        <v>8.7757</v>
      </c>
      <c r="E86" s="15" t="n">
        <f aca="false">2^-C86</f>
        <v>0.000771596025936085</v>
      </c>
      <c r="F86" s="15" t="n">
        <f aca="false">2^-D86</f>
        <v>0.00228166072628661</v>
      </c>
      <c r="G86" s="14" t="n">
        <f aca="false">E86/F86</f>
        <v>0.338172988230312</v>
      </c>
      <c r="H86" s="16" t="n">
        <f aca="false">IF(ISERROR(TTEST([1]Calculations!BE87:BN87,[1]Calculations!AU87:BD87,2,2)),"N/A",TTEST([1]Calculations!BE87:BN87,[1]Calculations!AU87:BD87,2,2))</f>
        <v>0.0221354291526157</v>
      </c>
      <c r="I86" s="14" t="n">
        <f aca="false">IF(G86&gt;1,G86,-1/G86)</f>
        <v>-2.95706645652891</v>
      </c>
    </row>
    <row r="87" customFormat="false" ht="13" hidden="false" customHeight="false" outlineLevel="0" collapsed="false">
      <c r="A87" s="13" t="str">
        <f aca="false">'[1]Gene Table'!D87</f>
        <v>B2M </v>
      </c>
      <c r="B87" s="6" t="s">
        <v>94</v>
      </c>
      <c r="C87" s="14" t="n">
        <f aca="false">[1]Calculations!BO88</f>
        <v>-0.0444666666666649</v>
      </c>
      <c r="D87" s="14" t="n">
        <f aca="false">[1]Calculations!BP88</f>
        <v>0.49445</v>
      </c>
      <c r="E87" s="15" t="n">
        <f aca="false">2^-C87</f>
        <v>1.03130185870233</v>
      </c>
      <c r="F87" s="15" t="n">
        <f aca="false">2^-D87</f>
        <v>0.709832236541675</v>
      </c>
      <c r="G87" s="7" t="n">
        <f aca="false">E87/F87</f>
        <v>1.45288112544292</v>
      </c>
      <c r="H87" s="16" t="n">
        <f aca="false">IF(ISERROR(TTEST([1]Calculations!BE88:BN88,[1]Calculations!AU88:BD88,2,2)),"N/A",TTEST([1]Calculations!BE88:BN88,[1]Calculations!AU88:BD88,2,2))</f>
        <v>0.0030787519108907</v>
      </c>
      <c r="I87" s="7" t="n">
        <f aca="false">IF(G87&gt;1,G87,-1/G87)</f>
        <v>1.45288112544292</v>
      </c>
    </row>
    <row r="88" customFormat="false" ht="13" hidden="false" customHeight="false" outlineLevel="0" collapsed="false">
      <c r="A88" s="13" t="str">
        <f aca="false">'[1]Gene Table'!D88</f>
        <v>HPRT1 </v>
      </c>
      <c r="B88" s="6" t="s">
        <v>95</v>
      </c>
      <c r="C88" s="7" t="n">
        <f aca="false">[1]Calculations!BO89</f>
        <v>5.57386666666667</v>
      </c>
      <c r="D88" s="7" t="n">
        <f aca="false">[1]Calculations!BP89</f>
        <v>5.4652</v>
      </c>
      <c r="E88" s="8" t="n">
        <f aca="false">2^-C88</f>
        <v>0.0209941812115736</v>
      </c>
      <c r="F88" s="8" t="n">
        <f aca="false">2^-D88</f>
        <v>0.0226365828506776</v>
      </c>
      <c r="G88" s="7" t="n">
        <f aca="false">E88/F88</f>
        <v>0.927444806933182</v>
      </c>
      <c r="H88" s="9" t="n">
        <f aca="false">IF(ISERROR(TTEST([1]Calculations!BE89:BN89,[1]Calculations!AU89:BD89,2,2)),"N/A",TTEST([1]Calculations!BE89:BN89,[1]Calculations!AU89:BD89,2,2))</f>
        <v>0.413410042737852</v>
      </c>
      <c r="I88" s="7" t="n">
        <f aca="false">IF(G88&gt;1,G88,-1/G88)</f>
        <v>-1.07823127858868</v>
      </c>
    </row>
    <row r="89" customFormat="false" ht="13" hidden="false" customHeight="false" outlineLevel="0" collapsed="false">
      <c r="A89" s="5" t="str">
        <f aca="false">'[1]Gene Table'!D89</f>
        <v>RPL13A </v>
      </c>
      <c r="B89" s="17" t="s">
        <v>96</v>
      </c>
      <c r="C89" s="7" t="n">
        <f aca="false">[1]Calculations!BO90</f>
        <v>2.2382</v>
      </c>
      <c r="D89" s="7" t="n">
        <f aca="false">[1]Calculations!BP90</f>
        <v>1.4412</v>
      </c>
      <c r="E89" s="8" t="n">
        <f aca="false">2^-C89</f>
        <v>0.21195060652848</v>
      </c>
      <c r="F89" s="8" t="n">
        <f aca="false">2^-D89</f>
        <v>0.368260866119104</v>
      </c>
      <c r="G89" s="7" t="n">
        <f aca="false">E89/F89</f>
        <v>0.57554474566388</v>
      </c>
      <c r="H89" s="9" t="n">
        <f aca="false">IF(ISERROR(TTEST([1]Calculations!BE90:BN90,[1]Calculations!AU90:BD90,2,2)),"N/A",TTEST([1]Calculations!BE90:BN90,[1]Calculations!AU90:BD90,2,2))</f>
        <v>0.0336893639621024</v>
      </c>
      <c r="I89" s="7" t="n">
        <f aca="false">IF(G89&gt;1,G89,-1/G89)</f>
        <v>-1.73748437030125</v>
      </c>
    </row>
    <row r="90" customFormat="false" ht="13" hidden="false" customHeight="false" outlineLevel="0" collapsed="false">
      <c r="A90" s="10" t="str">
        <f aca="false">'[1]Gene Table'!D90</f>
        <v>GAPDH </v>
      </c>
      <c r="B90" s="6" t="s">
        <v>97</v>
      </c>
      <c r="C90" s="7" t="n">
        <f aca="false">[1]Calculations!BO91</f>
        <v>-3.30146666666666</v>
      </c>
      <c r="D90" s="7" t="n">
        <f aca="false">[1]Calculations!BP91</f>
        <v>-3.6338</v>
      </c>
      <c r="E90" s="8" t="n">
        <f aca="false">2^-C90</f>
        <v>9.85917320561391</v>
      </c>
      <c r="F90" s="8" t="n">
        <f aca="false">2^-D90</f>
        <v>12.413172717979</v>
      </c>
      <c r="G90" s="7" t="n">
        <f aca="false">E90/F90</f>
        <v>0.794250867977859</v>
      </c>
      <c r="H90" s="9" t="n">
        <f aca="false">IF(ISERROR(TTEST([1]Calculations!BE91:BN91,[1]Calculations!AU91:BD91,2,2)),"N/A",TTEST([1]Calculations!BE91:BN91,[1]Calculations!AU91:BD91,2,2))</f>
        <v>0.169796483898471</v>
      </c>
      <c r="I90" s="7" t="n">
        <f aca="false">IF(G90&gt;1,G90,-1/G90)</f>
        <v>-1.25904804176793</v>
      </c>
    </row>
    <row r="91" customFormat="false" ht="13" hidden="false" customHeight="false" outlineLevel="0" collapsed="false">
      <c r="A91" s="10" t="str">
        <f aca="false">'[1]Gene Table'!D91</f>
        <v>ACTB </v>
      </c>
      <c r="B91" s="6" t="s">
        <v>98</v>
      </c>
      <c r="C91" s="7" t="n">
        <f aca="false">[1]Calculations!BO92</f>
        <v>-4.46613333333333</v>
      </c>
      <c r="D91" s="7" t="n">
        <f aca="false">[1]Calculations!BP92</f>
        <v>-3.76705</v>
      </c>
      <c r="E91" s="8" t="n">
        <f aca="false">2^-C91</f>
        <v>22.1024337745324</v>
      </c>
      <c r="F91" s="8" t="n">
        <f aca="false">2^-D91</f>
        <v>13.6142914993169</v>
      </c>
      <c r="G91" s="7" t="n">
        <f aca="false">E91/F91</f>
        <v>1.62347293472022</v>
      </c>
      <c r="H91" s="9" t="n">
        <f aca="false">IF(ISERROR(TTEST([1]Calculations!BE92:BN92,[1]Calculations!AU92:BD92,2,2)),"N/A",TTEST([1]Calculations!BE92:BN92,[1]Calculations!AU92:BD92,2,2))</f>
        <v>0.00025886996534882</v>
      </c>
      <c r="I91" s="7" t="n">
        <f aca="false">IF(G91&gt;1,G91,-1/G91)</f>
        <v>1.62347293472022</v>
      </c>
    </row>
  </sheetData>
  <mergeCells count="4">
    <mergeCell ref="A1:A2"/>
    <mergeCell ref="B1:B2"/>
    <mergeCell ref="C1:D1"/>
    <mergeCell ref="E1:F1"/>
  </mergeCells>
  <conditionalFormatting sqref="H3:H91">
    <cfRule type="cellIs" priority="2" operator="lessThanOrEqual" aboveAverage="0" equalAverage="0" bottom="0" percent="0" rank="0" text="" dxfId="0">
      <formula>0.05</formula>
    </cfRule>
  </conditionalFormatting>
  <conditionalFormatting sqref="I3:I91">
    <cfRule type="cellIs" priority="3" operator="greaterThan" aboveAverage="0" equalAverage="0" bottom="0" percent="0" rank="0" text="" dxfId="1">
      <formula>2</formula>
    </cfRule>
    <cfRule type="cellIs" priority="4" operator="lessThan" aboveAverage="0" equalAverage="0" bottom="0" percent="0" rank="0" text="" dxfId="2">
      <formula>-2</formula>
    </cfRule>
  </conditionalFormatting>
  <conditionalFormatting sqref="G3:G91">
    <cfRule type="cellIs" priority="5" operator="greaterThan" aboveAverage="0" equalAverage="0" bottom="0" percent="0" rank="0" text="" dxfId="3">
      <formula>2</formula>
    </cfRule>
    <cfRule type="cellIs" priority="6" operator="lessThan" aboveAverage="0" equalAverage="0" bottom="0" percent="0" rank="0" text="" dxfId="4">
      <formula>0.3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1T20:45:10Z</dcterms:created>
  <dc:creator>Sarah Freemantle</dc:creator>
  <dc:description/>
  <dc:language>en-US</dc:language>
  <cp:lastModifiedBy>Sarah Freemantle</cp:lastModifiedBy>
  <cp:revision>0</cp:revision>
  <dc:subject/>
  <dc:title/>
</cp:coreProperties>
</file>